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ents" sheetId="1" state="visible" r:id="rId2"/>
    <sheet name="Supplementary Fig.1" sheetId="2" state="visible" r:id="rId3"/>
    <sheet name="Supplementary Fig.2" sheetId="3" state="visible" r:id="rId4"/>
    <sheet name="Supplementary Table1" sheetId="4" state="visible" r:id="rId5"/>
    <sheet name="Supplementary Table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0" uniqueCount="700">
  <si>
    <t xml:space="preserve">Supplementary Figure 1</t>
  </si>
  <si>
    <r>
      <rPr>
        <sz val="11"/>
        <rFont val="Times New Roman"/>
        <family val="1"/>
      </rPr>
      <t xml:space="preserve">PCR analysis of inversion segment in </t>
    </r>
    <r>
      <rPr>
        <i val="true"/>
        <sz val="10"/>
        <rFont val="Times New Roman"/>
        <family val="1"/>
      </rPr>
      <t xml:space="preserve">M. ap</t>
    </r>
    <r>
      <rPr>
        <sz val="10"/>
        <rFont val="Times New Roman"/>
        <family val="1"/>
      </rPr>
      <t xml:space="preserve"> K-10 and ATCC 19698.</t>
    </r>
  </si>
  <si>
    <t xml:space="preserve">Supplementary Figure 2</t>
  </si>
  <si>
    <r>
      <rPr>
        <sz val="11"/>
        <rFont val="Times New Roman"/>
        <family val="1"/>
      </rPr>
      <t xml:space="preserve">Comparative analysis of the inverted region between</t>
    </r>
    <r>
      <rPr>
        <i val="true"/>
        <sz val="11"/>
        <rFont val="Times New Roman"/>
        <family val="1"/>
      </rPr>
      <t xml:space="preserve"> M. ap</t>
    </r>
    <r>
      <rPr>
        <sz val="11"/>
        <rFont val="Times New Roman"/>
        <family val="1"/>
      </rPr>
      <t xml:space="preserve"> genomes. </t>
    </r>
  </si>
  <si>
    <t xml:space="preserve">Supplementary Table 1</t>
  </si>
  <si>
    <t xml:space="preserve">Primers used in this study.</t>
  </si>
  <si>
    <t xml:space="preserve">Supplementary Table 2</t>
  </si>
  <si>
    <t xml:space="preserve">New gene synteny identified by optical mapping and sequencing analysis.</t>
  </si>
  <si>
    <r>
      <rPr>
        <b val="true"/>
        <sz val="10"/>
        <rFont val="Arial"/>
        <family val="2"/>
      </rPr>
      <t xml:space="preserve">Supplementary Figure 1.  PCR analysis of inversion segment in </t>
    </r>
    <r>
      <rPr>
        <b val="true"/>
        <i val="true"/>
        <sz val="10"/>
        <rFont val="Arial"/>
        <family val="2"/>
      </rPr>
      <t xml:space="preserve">M. ap</t>
    </r>
    <r>
      <rPr>
        <b val="true"/>
        <sz val="10"/>
        <rFont val="Arial"/>
        <family val="2"/>
      </rPr>
      <t xml:space="preserve"> K-10 and ATCC 19698.</t>
    </r>
  </si>
  <si>
    <t xml:space="preserve">Original Primers</t>
  </si>
  <si>
    <t xml:space="preserve">Left End</t>
  </si>
  <si>
    <t xml:space="preserve">No.</t>
  </si>
  <si>
    <t xml:space="preserve">Forward</t>
  </si>
  <si>
    <t xml:space="preserve">Reverse</t>
  </si>
  <si>
    <t xml:space="preserve">coord. L</t>
  </si>
  <si>
    <t xml:space="preserve">coord. R</t>
  </si>
  <si>
    <t xml:space="preserve">Calculated size according to published K-10 genome</t>
  </si>
  <si>
    <t xml:space="preserve">PCR product</t>
  </si>
  <si>
    <t xml:space="preserve">AMT 1126</t>
  </si>
  <si>
    <t xml:space="preserve">AMT 1127</t>
  </si>
  <si>
    <t xml:space="preserve">+</t>
  </si>
  <si>
    <t xml:space="preserve">AMT 1167</t>
  </si>
  <si>
    <t xml:space="preserve">AMT 1128</t>
  </si>
  <si>
    <t xml:space="preserve">AMT 1129</t>
  </si>
  <si>
    <t xml:space="preserve">-</t>
  </si>
  <si>
    <t xml:space="preserve">AMT 1166</t>
  </si>
  <si>
    <t xml:space="preserve">AMT 1436</t>
  </si>
  <si>
    <t xml:space="preserve">AMT 1218</t>
  </si>
  <si>
    <t xml:space="preserve">AMT 1144</t>
  </si>
  <si>
    <t xml:space="preserve">AMT 1437</t>
  </si>
  <si>
    <t xml:space="preserve">Right End</t>
  </si>
  <si>
    <t xml:space="preserve">AMT 1136</t>
  </si>
  <si>
    <t xml:space="preserve">AMT 1216</t>
  </si>
  <si>
    <t xml:space="preserve">AMT 1440</t>
  </si>
  <si>
    <t xml:space="preserve">AMT 1143</t>
  </si>
  <si>
    <t xml:space="preserve">AMT 1215</t>
  </si>
  <si>
    <t xml:space="preserve">AMT 1163</t>
  </si>
  <si>
    <t xml:space="preserve">AMT 1439</t>
  </si>
  <si>
    <t xml:space="preserve">AMT 1165</t>
  </si>
  <si>
    <t xml:space="preserve">AMT 1162</t>
  </si>
  <si>
    <t xml:space="preserve">AMT 1123</t>
  </si>
  <si>
    <t xml:space="preserve">AMT 1125</t>
  </si>
  <si>
    <t xml:space="preserve">AMT 1124</t>
  </si>
  <si>
    <t xml:space="preserve">Switched Primers</t>
  </si>
  <si>
    <t xml:space="preserve">Actual size</t>
  </si>
  <si>
    <t xml:space="preserve">no product</t>
  </si>
  <si>
    <t xml:space="preserve">AMT 1217</t>
  </si>
  <si>
    <t xml:space="preserve">AMT 1122</t>
  </si>
  <si>
    <r>
      <rPr>
        <b val="true"/>
        <sz val="10"/>
        <rFont val="Times New Roman"/>
        <family val="1"/>
      </rPr>
      <t xml:space="preserve">Supplementary Figure 2.</t>
    </r>
    <r>
      <rPr>
        <sz val="10"/>
        <rFont val="Times New Roman"/>
        <family val="1"/>
      </rPr>
      <t xml:space="preserve">  Comparative analysis of the inverted region between </t>
    </r>
    <r>
      <rPr>
        <i val="true"/>
        <sz val="10"/>
        <rFont val="Times New Roman"/>
        <family val="1"/>
      </rPr>
      <t xml:space="preserve">M. ap</t>
    </r>
    <r>
      <rPr>
        <sz val="10"/>
        <rFont val="Times New Roman"/>
        <family val="1"/>
      </rPr>
      <t xml:space="preserve"> genomes.  A magnified view of the left breakpoint region shown in Figure 2.  This physical restriction map of the inverted region in both </t>
    </r>
    <r>
      <rPr>
        <i val="true"/>
        <sz val="10"/>
        <rFont val="Times New Roman"/>
        <family val="1"/>
      </rPr>
      <t xml:space="preserve">M. ap</t>
    </r>
    <r>
      <rPr>
        <sz val="10"/>
        <rFont val="Times New Roman"/>
        <family val="1"/>
      </rPr>
      <t xml:space="preserve"> ATCC 19698 and </t>
    </r>
    <r>
      <rPr>
        <i val="true"/>
        <sz val="10"/>
        <rFont val="Times New Roman"/>
        <family val="1"/>
      </rPr>
      <t xml:space="preserve">M. ap</t>
    </r>
    <r>
      <rPr>
        <sz val="10"/>
        <rFont val="Times New Roman"/>
        <family val="1"/>
      </rPr>
      <t xml:space="preserve"> K-10 genomes use optical map information and sequence information of each strain, respectively.  Each box in the top three rows represents a restriction fragment.  Numbers below boxes are sizes of the restriction fragments in kb.  The bottom row represents </t>
    </r>
    <r>
      <rPr>
        <i val="true"/>
        <sz val="10"/>
        <rFont val="Times New Roman"/>
        <family val="1"/>
      </rPr>
      <t xml:space="preserve">M. ap</t>
    </r>
    <r>
      <rPr>
        <sz val="10"/>
        <rFont val="Times New Roman"/>
        <family val="1"/>
      </rPr>
      <t xml:space="preserve"> K-10 ORFs in this area.  Blue, Southern blotting probes; Green, aligned fragments; white, non-aligned fragments; red and gray, inversion segment.  </t>
    </r>
  </si>
  <si>
    <t xml:space="preserve">Supplementary Table 2  Primers used in this study.</t>
  </si>
  <si>
    <t xml:space="preserve">Primer</t>
  </si>
  <si>
    <t xml:space="preserve">Purpose</t>
  </si>
  <si>
    <t xml:space="preserve">Sequence</t>
  </si>
  <si>
    <t xml:space="preserve">AMT1082</t>
  </si>
  <si>
    <t xml:space="preserve">Southern blotting probe (MAP3735c)</t>
  </si>
  <si>
    <t xml:space="preserve">CGATGGGCGATTACCAATAC</t>
  </si>
  <si>
    <t xml:space="preserve">AMT1083</t>
  </si>
  <si>
    <t xml:space="preserve">GTTATCGCCGAAACGCTACT</t>
  </si>
  <si>
    <t xml:space="preserve">AMT1084</t>
  </si>
  <si>
    <t xml:space="preserve">Southern blotting probe (MAP3740)</t>
  </si>
  <si>
    <t xml:space="preserve">GCAGAGTCTGGACCTGTCGT  </t>
  </si>
  <si>
    <t xml:space="preserve">AMT1085</t>
  </si>
  <si>
    <t xml:space="preserve">CGATACCTCATGGACGACCT  </t>
  </si>
  <si>
    <t xml:space="preserve">AMT1126 (control F)</t>
  </si>
  <si>
    <t xml:space="preserve">Inversion verification</t>
  </si>
  <si>
    <t xml:space="preserve">AAGCATCACCTGCATGAGC</t>
  </si>
  <si>
    <t xml:space="preserve">AMT1167 (control R)</t>
  </si>
  <si>
    <t xml:space="preserve">CGGGAATTTATCCGTTTCAG</t>
  </si>
  <si>
    <t xml:space="preserve">AMT1217 (F1)</t>
  </si>
  <si>
    <t xml:space="preserve">GGGATCGATCTTGACCACAT</t>
  </si>
  <si>
    <t xml:space="preserve">AMT1129 (R1)</t>
  </si>
  <si>
    <t xml:space="preserve">GTGCCTGGACTCGATTTTGT</t>
  </si>
  <si>
    <t xml:space="preserve">AMT1215 (F2)</t>
  </si>
  <si>
    <t xml:space="preserve">AAGAGGTCGGAGGTTCGAGT</t>
  </si>
  <si>
    <t xml:space="preserve">AMT1165 (R2)</t>
  </si>
  <si>
    <t xml:space="preserve">AGTTGAGGAGCGACGACG</t>
  </si>
  <si>
    <t xml:space="preserve">T7</t>
  </si>
  <si>
    <t xml:space="preserve">Sequencing</t>
  </si>
  <si>
    <t xml:space="preserve">TAATACGACTCACTATAGGG</t>
  </si>
  <si>
    <t xml:space="preserve">SP6</t>
  </si>
  <si>
    <t xml:space="preserve">TATTTAGGTGACACTATAG</t>
  </si>
  <si>
    <t xml:space="preserve">AMT1279</t>
  </si>
  <si>
    <t xml:space="preserve">ATCTCCTTGTTGAGTCGTTC</t>
  </si>
  <si>
    <t xml:space="preserve">AMT1280</t>
  </si>
  <si>
    <t xml:space="preserve">GTTCGCGCAAGTGGA</t>
  </si>
  <si>
    <t xml:space="preserve">AMT1281</t>
  </si>
  <si>
    <t xml:space="preserve">CTTCCTCGGCGCGTC</t>
  </si>
  <si>
    <t xml:space="preserve">AMT1282</t>
  </si>
  <si>
    <t xml:space="preserve">GGTGTCGCGGCTGAC</t>
  </si>
  <si>
    <t xml:space="preserve">Supplementary Table 2  New gene synteny identified by optical mapping and sequencing analysis.</t>
  </si>
  <si>
    <t xml:space="preserve">Total: 599 ORFs and 7 tRNAs</t>
  </si>
  <si>
    <t xml:space="preserve">Gene order in the inverted region</t>
  </si>
  <si>
    <t xml:space="preserve">Original order</t>
  </si>
  <si>
    <t xml:space="preserve">Revised order</t>
  </si>
  <si>
    <t xml:space="preserve">MAP3759c</t>
  </si>
  <si>
    <t xml:space="preserve">MAP_t02</t>
  </si>
  <si>
    <t xml:space="preserve">MAP3760c</t>
  </si>
  <si>
    <t xml:space="preserve">MAP_t01</t>
  </si>
  <si>
    <t xml:space="preserve">MAP3761c</t>
  </si>
  <si>
    <t xml:space="preserve">MAP0007</t>
  </si>
  <si>
    <t xml:space="preserve">MAP3762c</t>
  </si>
  <si>
    <t xml:space="preserve">MAP0006</t>
  </si>
  <si>
    <t xml:space="preserve">MAP3763c</t>
  </si>
  <si>
    <t xml:space="preserve">MAP0005</t>
  </si>
  <si>
    <t xml:space="preserve">MAP3764c</t>
  </si>
  <si>
    <t xml:space="preserve">MAP0004</t>
  </si>
  <si>
    <t xml:space="preserve">MAP3765</t>
  </si>
  <si>
    <t xml:space="preserve">MAP0003</t>
  </si>
  <si>
    <t xml:space="preserve">MAP3766</t>
  </si>
  <si>
    <t xml:space="preserve">MAP0002</t>
  </si>
  <si>
    <t xml:space="preserve">MAP3767c</t>
  </si>
  <si>
    <t xml:space="preserve">MAP0001</t>
  </si>
  <si>
    <t xml:space="preserve">MAP3768c</t>
  </si>
  <si>
    <t xml:space="preserve">MAP4350c</t>
  </si>
  <si>
    <t xml:space="preserve">MAP3769c</t>
  </si>
  <si>
    <t xml:space="preserve">MAP4349c</t>
  </si>
  <si>
    <t xml:space="preserve">MAP3770</t>
  </si>
  <si>
    <t xml:space="preserve">MAP4348c</t>
  </si>
  <si>
    <t xml:space="preserve">MAP3771</t>
  </si>
  <si>
    <t xml:space="preserve">MAP4347c</t>
  </si>
  <si>
    <t xml:space="preserve">MAP3772c</t>
  </si>
  <si>
    <t xml:space="preserve">MAP4346c</t>
  </si>
  <si>
    <t xml:space="preserve">MAP3773c</t>
  </si>
  <si>
    <t xml:space="preserve">MAP4345c</t>
  </si>
  <si>
    <t xml:space="preserve">MAP3774c</t>
  </si>
  <si>
    <t xml:space="preserve">MAP4344c</t>
  </si>
  <si>
    <t xml:space="preserve">MAP3775c</t>
  </si>
  <si>
    <t xml:space="preserve">MAP4343c</t>
  </si>
  <si>
    <t xml:space="preserve">MAP3776c</t>
  </si>
  <si>
    <t xml:space="preserve">MAP4342c</t>
  </si>
  <si>
    <t xml:space="preserve">MAP3777</t>
  </si>
  <si>
    <t xml:space="preserve">MAP4341</t>
  </si>
  <si>
    <t xml:space="preserve">MAP3778</t>
  </si>
  <si>
    <t xml:space="preserve">MAP4340</t>
  </si>
  <si>
    <t xml:space="preserve">MAP3779</t>
  </si>
  <si>
    <t xml:space="preserve">MAP4339</t>
  </si>
  <si>
    <t xml:space="preserve">MAP3780</t>
  </si>
  <si>
    <t xml:space="preserve">MAP4338</t>
  </si>
  <si>
    <t xml:space="preserve">MAP3781</t>
  </si>
  <si>
    <t xml:space="preserve">MAP4337</t>
  </si>
  <si>
    <t xml:space="preserve">MAP3782</t>
  </si>
  <si>
    <t xml:space="preserve">MAP4336</t>
  </si>
  <si>
    <t xml:space="preserve">MAP3783</t>
  </si>
  <si>
    <t xml:space="preserve">MAP4335</t>
  </si>
  <si>
    <t xml:space="preserve">MAP3784</t>
  </si>
  <si>
    <t xml:space="preserve">MAP4334</t>
  </si>
  <si>
    <t xml:space="preserve">MAP3785</t>
  </si>
  <si>
    <t xml:space="preserve">MAP4333</t>
  </si>
  <si>
    <t xml:space="preserve">MAP3786</t>
  </si>
  <si>
    <t xml:space="preserve">MAP4332c</t>
  </si>
  <si>
    <t xml:space="preserve">MAP3787</t>
  </si>
  <si>
    <t xml:space="preserve">MAP4331c</t>
  </si>
  <si>
    <t xml:space="preserve">MAP3788</t>
  </si>
  <si>
    <t xml:space="preserve">MAP4330c</t>
  </si>
  <si>
    <t xml:space="preserve">MAP3789c</t>
  </si>
  <si>
    <t xml:space="preserve">MAP4329c</t>
  </si>
  <si>
    <t xml:space="preserve">MAP3790</t>
  </si>
  <si>
    <t xml:space="preserve">MAP4328c</t>
  </si>
  <si>
    <t xml:space="preserve">MAP3791c</t>
  </si>
  <si>
    <t xml:space="preserve">MAP4327c</t>
  </si>
  <si>
    <t xml:space="preserve">MAP3792c</t>
  </si>
  <si>
    <t xml:space="preserve">MAP4326c</t>
  </si>
  <si>
    <t xml:space="preserve">MAP3793</t>
  </si>
  <si>
    <t xml:space="preserve">MAP4325c</t>
  </si>
  <si>
    <t xml:space="preserve">MAP3794c</t>
  </si>
  <si>
    <t xml:space="preserve">MAP4324c</t>
  </si>
  <si>
    <t xml:space="preserve">MAP3795</t>
  </si>
  <si>
    <t xml:space="preserve">MAP4323c</t>
  </si>
  <si>
    <t xml:space="preserve">MAP3796</t>
  </si>
  <si>
    <t xml:space="preserve">MAP4322c</t>
  </si>
  <si>
    <t xml:space="preserve">MAP3797c</t>
  </si>
  <si>
    <t xml:space="preserve">MAP4321c</t>
  </si>
  <si>
    <t xml:space="preserve">MAP3798c</t>
  </si>
  <si>
    <t xml:space="preserve">MAP4320</t>
  </si>
  <si>
    <t xml:space="preserve">MAP3799</t>
  </si>
  <si>
    <t xml:space="preserve">MAP4319</t>
  </si>
  <si>
    <t xml:space="preserve">MAP3800</t>
  </si>
  <si>
    <t xml:space="preserve">MAP4318c</t>
  </si>
  <si>
    <t xml:space="preserve">MAP3801</t>
  </si>
  <si>
    <t xml:space="preserve">MAP4317c</t>
  </si>
  <si>
    <t xml:space="preserve">MAP3802c</t>
  </si>
  <si>
    <t xml:space="preserve">MAP4316</t>
  </si>
  <si>
    <t xml:space="preserve">MAP3803</t>
  </si>
  <si>
    <t xml:space="preserve">MAP4315</t>
  </si>
  <si>
    <t xml:space="preserve">MAP3804</t>
  </si>
  <si>
    <t xml:space="preserve">MAP4314</t>
  </si>
  <si>
    <t xml:space="preserve">MAP3805c</t>
  </si>
  <si>
    <t xml:space="preserve">MAP4313</t>
  </si>
  <si>
    <t xml:space="preserve">MAP3806</t>
  </si>
  <si>
    <t xml:space="preserve">MAP4312</t>
  </si>
  <si>
    <t xml:space="preserve">MAP3807</t>
  </si>
  <si>
    <t xml:space="preserve">MAP4311c</t>
  </si>
  <si>
    <t xml:space="preserve">MAP3808c</t>
  </si>
  <si>
    <t xml:space="preserve">MAP4310c</t>
  </si>
  <si>
    <t xml:space="preserve">MAP3809c</t>
  </si>
  <si>
    <t xml:space="preserve">MAP4309</t>
  </si>
  <si>
    <t xml:space="preserve">MAP3810c</t>
  </si>
  <si>
    <t xml:space="preserve">MAP4308c</t>
  </si>
  <si>
    <t xml:space="preserve">MAP3811</t>
  </si>
  <si>
    <t xml:space="preserve">MAP4307</t>
  </si>
  <si>
    <t xml:space="preserve">MAP3812c</t>
  </si>
  <si>
    <t xml:space="preserve">MAP4306</t>
  </si>
  <si>
    <t xml:space="preserve">MAP3813</t>
  </si>
  <si>
    <t xml:space="preserve">MAP4305</t>
  </si>
  <si>
    <t xml:space="preserve">MAP3814c</t>
  </si>
  <si>
    <t xml:space="preserve">MAP4304</t>
  </si>
  <si>
    <t xml:space="preserve">MAP3815</t>
  </si>
  <si>
    <t xml:space="preserve">MAP4303c</t>
  </si>
  <si>
    <t xml:space="preserve">MAP3816</t>
  </si>
  <si>
    <t xml:space="preserve">MAP4302c</t>
  </si>
  <si>
    <t xml:space="preserve">MAP3817c</t>
  </si>
  <si>
    <t xml:space="preserve">MAP4301c</t>
  </si>
  <si>
    <t xml:space="preserve">MAP3818</t>
  </si>
  <si>
    <t xml:space="preserve">MAP4300</t>
  </si>
  <si>
    <t xml:space="preserve">MAP_t42</t>
  </si>
  <si>
    <t xml:space="preserve">MAP4299c</t>
  </si>
  <si>
    <t xml:space="preserve">MAP3819</t>
  </si>
  <si>
    <t xml:space="preserve">MAP4298c</t>
  </si>
  <si>
    <t xml:space="preserve">MAP3820</t>
  </si>
  <si>
    <t xml:space="preserve">MAP4297c</t>
  </si>
  <si>
    <t xml:space="preserve">MAP3821</t>
  </si>
  <si>
    <t xml:space="preserve">MAP4296c</t>
  </si>
  <si>
    <t xml:space="preserve">MAP3822</t>
  </si>
  <si>
    <t xml:space="preserve">MAP4295c</t>
  </si>
  <si>
    <t xml:space="preserve">MAP3823</t>
  </si>
  <si>
    <t xml:space="preserve">MAP4294</t>
  </si>
  <si>
    <t xml:space="preserve">MAP3824</t>
  </si>
  <si>
    <t xml:space="preserve">MAP4293</t>
  </si>
  <si>
    <t xml:space="preserve">MAP3825</t>
  </si>
  <si>
    <t xml:space="preserve">MAP4292</t>
  </si>
  <si>
    <t xml:space="preserve">MAP3826</t>
  </si>
  <si>
    <t xml:space="preserve">MAP4291c</t>
  </si>
  <si>
    <t xml:space="preserve">MAP3827</t>
  </si>
  <si>
    <t xml:space="preserve">MAP4290</t>
  </si>
  <si>
    <t xml:space="preserve">MAP3828</t>
  </si>
  <si>
    <t xml:space="preserve">MAP4289</t>
  </si>
  <si>
    <t xml:space="preserve">MAP3829c</t>
  </si>
  <si>
    <t xml:space="preserve">MAP4288</t>
  </si>
  <si>
    <t xml:space="preserve">MAP3830c</t>
  </si>
  <si>
    <t xml:space="preserve">MAP4287c</t>
  </si>
  <si>
    <t xml:space="preserve">MAP3831c</t>
  </si>
  <si>
    <t xml:space="preserve">MAP4286</t>
  </si>
  <si>
    <t xml:space="preserve">MAP3832c</t>
  </si>
  <si>
    <t xml:space="preserve">MAP4285</t>
  </si>
  <si>
    <t xml:space="preserve">MAP3833c</t>
  </si>
  <si>
    <t xml:space="preserve">MAP4284</t>
  </si>
  <si>
    <t xml:space="preserve">MAP3834</t>
  </si>
  <si>
    <t xml:space="preserve">MAP4283</t>
  </si>
  <si>
    <t xml:space="preserve">MAP3835c</t>
  </si>
  <si>
    <t xml:space="preserve">MAP4282</t>
  </si>
  <si>
    <t xml:space="preserve">MAP3836c</t>
  </si>
  <si>
    <t xml:space="preserve">MAP4281</t>
  </si>
  <si>
    <t xml:space="preserve">MAP3837c</t>
  </si>
  <si>
    <t xml:space="preserve">MAP4280</t>
  </si>
  <si>
    <t xml:space="preserve">MAP3838c</t>
  </si>
  <si>
    <t xml:space="preserve">MAP4279</t>
  </si>
  <si>
    <t xml:space="preserve">MAP3839c</t>
  </si>
  <si>
    <t xml:space="preserve">MAP4278</t>
  </si>
  <si>
    <t xml:space="preserve">MAP3840</t>
  </si>
  <si>
    <t xml:space="preserve">MAP4277c</t>
  </si>
  <si>
    <t xml:space="preserve">MAP3841</t>
  </si>
  <si>
    <t xml:space="preserve">MAP4276</t>
  </si>
  <si>
    <t xml:space="preserve">MAP3842</t>
  </si>
  <si>
    <t xml:space="preserve">MAP4275</t>
  </si>
  <si>
    <t xml:space="preserve">MAP3843</t>
  </si>
  <si>
    <t xml:space="preserve">MAP4274</t>
  </si>
  <si>
    <t xml:space="preserve">MAP3844</t>
  </si>
  <si>
    <t xml:space="preserve">MAP4273c</t>
  </si>
  <si>
    <t xml:space="preserve">MAP3845</t>
  </si>
  <si>
    <t xml:space="preserve">MAP4272c</t>
  </si>
  <si>
    <t xml:space="preserve">MAP3846</t>
  </si>
  <si>
    <t xml:space="preserve">MAP4271</t>
  </si>
  <si>
    <t xml:space="preserve">MAP3847</t>
  </si>
  <si>
    <t xml:space="preserve">MAP4270</t>
  </si>
  <si>
    <t xml:space="preserve">MAP3848</t>
  </si>
  <si>
    <t xml:space="preserve">MAP4269c</t>
  </si>
  <si>
    <t xml:space="preserve">MAP3849</t>
  </si>
  <si>
    <t xml:space="preserve">MAP4268c</t>
  </si>
  <si>
    <t xml:space="preserve">MAP3850c</t>
  </si>
  <si>
    <t xml:space="preserve">MAP4267</t>
  </si>
  <si>
    <t xml:space="preserve">MAP3851c</t>
  </si>
  <si>
    <t xml:space="preserve">MAP4266</t>
  </si>
  <si>
    <t xml:space="preserve">MAP3852c</t>
  </si>
  <si>
    <t xml:space="preserve">MAP4265</t>
  </si>
  <si>
    <t xml:space="preserve">MAP3853</t>
  </si>
  <si>
    <t xml:space="preserve">MAP4264</t>
  </si>
  <si>
    <t xml:space="preserve">MAP3854</t>
  </si>
  <si>
    <t xml:space="preserve">MAP4263</t>
  </si>
  <si>
    <t xml:space="preserve">MAP3855</t>
  </si>
  <si>
    <t xml:space="preserve">MAP4262</t>
  </si>
  <si>
    <t xml:space="preserve">MAP3856</t>
  </si>
  <si>
    <t xml:space="preserve">MAP4261</t>
  </si>
  <si>
    <t xml:space="preserve">MAP3857</t>
  </si>
  <si>
    <t xml:space="preserve">MAP4260</t>
  </si>
  <si>
    <t xml:space="preserve">MAP3858</t>
  </si>
  <si>
    <t xml:space="preserve">MAP4259</t>
  </si>
  <si>
    <t xml:space="preserve">MAP3859</t>
  </si>
  <si>
    <t xml:space="preserve">MAP4258</t>
  </si>
  <si>
    <t xml:space="preserve">MAP3860</t>
  </si>
  <si>
    <t xml:space="preserve">MAP4257</t>
  </si>
  <si>
    <t xml:space="preserve">MAP3861</t>
  </si>
  <si>
    <t xml:space="preserve">MAP4256</t>
  </si>
  <si>
    <t xml:space="preserve">MAP3862c</t>
  </si>
  <si>
    <t xml:space="preserve">MAP4255</t>
  </si>
  <si>
    <t xml:space="preserve">MAP3863c</t>
  </si>
  <si>
    <t xml:space="preserve">MAP4254</t>
  </si>
  <si>
    <t xml:space="preserve">MAP3864</t>
  </si>
  <si>
    <t xml:space="preserve">MAP4253</t>
  </si>
  <si>
    <t xml:space="preserve">MAP3865c</t>
  </si>
  <si>
    <t xml:space="preserve">MAP4252c</t>
  </si>
  <si>
    <t xml:space="preserve">MAP3866c</t>
  </si>
  <si>
    <t xml:space="preserve">MAP4251c</t>
  </si>
  <si>
    <t xml:space="preserve">MAP3867c</t>
  </si>
  <si>
    <t xml:space="preserve">MAP4250c</t>
  </si>
  <si>
    <t xml:space="preserve">MAP3868</t>
  </si>
  <si>
    <t xml:space="preserve">MAP4249</t>
  </si>
  <si>
    <t xml:space="preserve">MAP3869</t>
  </si>
  <si>
    <t xml:space="preserve">MAP4248</t>
  </si>
  <si>
    <t xml:space="preserve">MAP3870</t>
  </si>
  <si>
    <t xml:space="preserve">MAP4247</t>
  </si>
  <si>
    <t xml:space="preserve">MAP3871</t>
  </si>
  <si>
    <t xml:space="preserve">MAP4246</t>
  </si>
  <si>
    <t xml:space="preserve">MAP3872</t>
  </si>
  <si>
    <t xml:space="preserve">MAP4245</t>
  </si>
  <si>
    <t xml:space="preserve">MAP3873</t>
  </si>
  <si>
    <t xml:space="preserve">MAP4244</t>
  </si>
  <si>
    <t xml:space="preserve">MAP3874c</t>
  </si>
  <si>
    <t xml:space="preserve">MAP4243</t>
  </si>
  <si>
    <t xml:space="preserve">MAP3875c</t>
  </si>
  <si>
    <t xml:space="preserve">MAP4242</t>
  </si>
  <si>
    <t xml:space="preserve">MAP3876c</t>
  </si>
  <si>
    <t xml:space="preserve">MAP4241</t>
  </si>
  <si>
    <t xml:space="preserve">MAP3877c</t>
  </si>
  <si>
    <t xml:space="preserve">MAP4240c</t>
  </si>
  <si>
    <t xml:space="preserve">MAP3878c</t>
  </si>
  <si>
    <t xml:space="preserve">MAP4239c</t>
  </si>
  <si>
    <t xml:space="preserve">MAP3879c</t>
  </si>
  <si>
    <t xml:space="preserve">MAP4238</t>
  </si>
  <si>
    <t xml:space="preserve">MAP3880</t>
  </si>
  <si>
    <t xml:space="preserve">MAP4237c</t>
  </si>
  <si>
    <t xml:space="preserve">MAP3881</t>
  </si>
  <si>
    <t xml:space="preserve">MAP4236c</t>
  </si>
  <si>
    <t xml:space="preserve">MAP3882</t>
  </si>
  <si>
    <t xml:space="preserve">MAP4235</t>
  </si>
  <si>
    <t xml:space="preserve">MAP3883c</t>
  </si>
  <si>
    <t xml:space="preserve">MAP4234</t>
  </si>
  <si>
    <t xml:space="preserve">MAP3884</t>
  </si>
  <si>
    <t xml:space="preserve">MAP4233</t>
  </si>
  <si>
    <t xml:space="preserve">MAP3885</t>
  </si>
  <si>
    <t xml:space="preserve">MAP4232</t>
  </si>
  <si>
    <t xml:space="preserve">MAP3886</t>
  </si>
  <si>
    <t xml:space="preserve">MAP4231</t>
  </si>
  <si>
    <t xml:space="preserve">MAP3887c</t>
  </si>
  <si>
    <t xml:space="preserve">MAP4230</t>
  </si>
  <si>
    <t xml:space="preserve">MAP3888c</t>
  </si>
  <si>
    <t xml:space="preserve">MAP4229</t>
  </si>
  <si>
    <t xml:space="preserve">MAP3889</t>
  </si>
  <si>
    <t xml:space="preserve">MAP4228</t>
  </si>
  <si>
    <t xml:space="preserve">MAP3890</t>
  </si>
  <si>
    <t xml:space="preserve">MAP4227c</t>
  </si>
  <si>
    <t xml:space="preserve">MAP3891</t>
  </si>
  <si>
    <t xml:space="preserve">MAP4226c</t>
  </si>
  <si>
    <t xml:space="preserve">MAP3892</t>
  </si>
  <si>
    <t xml:space="preserve">MAP4225c</t>
  </si>
  <si>
    <t xml:space="preserve">MAP3893c</t>
  </si>
  <si>
    <t xml:space="preserve">MAP4224c</t>
  </si>
  <si>
    <t xml:space="preserve">MAP3894c</t>
  </si>
  <si>
    <t xml:space="preserve">MAP4223c</t>
  </si>
  <si>
    <t xml:space="preserve">MAP3895c</t>
  </si>
  <si>
    <t xml:space="preserve">MAP4222c</t>
  </si>
  <si>
    <t xml:space="preserve">MAP3896</t>
  </si>
  <si>
    <t xml:space="preserve">MAP4221c</t>
  </si>
  <si>
    <t xml:space="preserve">MAP3897c</t>
  </si>
  <si>
    <t xml:space="preserve">MAP4220</t>
  </si>
  <si>
    <t xml:space="preserve">MAP3898</t>
  </si>
  <si>
    <t xml:space="preserve">MAP4219</t>
  </si>
  <si>
    <t xml:space="preserve">MAP3899</t>
  </si>
  <si>
    <t xml:space="preserve">MAP4218</t>
  </si>
  <si>
    <t xml:space="preserve">MAP3900</t>
  </si>
  <si>
    <t xml:space="preserve">MAP4217</t>
  </si>
  <si>
    <t xml:space="preserve">MAP3901</t>
  </si>
  <si>
    <t xml:space="preserve">MAP4216</t>
  </si>
  <si>
    <t xml:space="preserve">MAP3902c</t>
  </si>
  <si>
    <t xml:space="preserve">MAP4215c</t>
  </si>
  <si>
    <t xml:space="preserve">MAP3903c</t>
  </si>
  <si>
    <t xml:space="preserve">MAP4214c</t>
  </si>
  <si>
    <t xml:space="preserve">MAP3904</t>
  </si>
  <si>
    <t xml:space="preserve">MAP4213c</t>
  </si>
  <si>
    <t xml:space="preserve">MAP3905</t>
  </si>
  <si>
    <t xml:space="preserve">MAP4212</t>
  </si>
  <si>
    <t xml:space="preserve">MAP3906</t>
  </si>
  <si>
    <t xml:space="preserve">MAP4211</t>
  </si>
  <si>
    <t xml:space="preserve">MAP3907</t>
  </si>
  <si>
    <t xml:space="preserve">MAP4210</t>
  </si>
  <si>
    <t xml:space="preserve">MAP3908</t>
  </si>
  <si>
    <t xml:space="preserve">MAP4209</t>
  </si>
  <si>
    <t xml:space="preserve">MAP3909c</t>
  </si>
  <si>
    <t xml:space="preserve">MAP4208</t>
  </si>
  <si>
    <t xml:space="preserve">MAP3910c</t>
  </si>
  <si>
    <t xml:space="preserve">MAP4207c</t>
  </si>
  <si>
    <t xml:space="preserve">MAP3911c</t>
  </si>
  <si>
    <t xml:space="preserve">MAP4206c</t>
  </si>
  <si>
    <t xml:space="preserve">MAP3912c</t>
  </si>
  <si>
    <t xml:space="preserve">MAP4205</t>
  </si>
  <si>
    <t xml:space="preserve">MAP3913c</t>
  </si>
  <si>
    <t xml:space="preserve">MAP4204</t>
  </si>
  <si>
    <t xml:space="preserve">MAP3914c</t>
  </si>
  <si>
    <t xml:space="preserve">MAP4203</t>
  </si>
  <si>
    <t xml:space="preserve">MAP3915c</t>
  </si>
  <si>
    <t xml:space="preserve">MAP4202</t>
  </si>
  <si>
    <t xml:space="preserve">MAP3916c</t>
  </si>
  <si>
    <t xml:space="preserve">MAP4201</t>
  </si>
  <si>
    <t xml:space="preserve">MAP3917c</t>
  </si>
  <si>
    <t xml:space="preserve">MAP4200</t>
  </si>
  <si>
    <t xml:space="preserve">MAP3918c</t>
  </si>
  <si>
    <t xml:space="preserve">MAP4199</t>
  </si>
  <si>
    <t xml:space="preserve">MAP3919</t>
  </si>
  <si>
    <t xml:space="preserve">MAP4198</t>
  </si>
  <si>
    <t xml:space="preserve">MAP3920</t>
  </si>
  <si>
    <t xml:space="preserve">MAP4197c</t>
  </si>
  <si>
    <t xml:space="preserve">MAP3921</t>
  </si>
  <si>
    <t xml:space="preserve">MAP4196</t>
  </si>
  <si>
    <t xml:space="preserve">MAP3922</t>
  </si>
  <si>
    <t xml:space="preserve">MAP4195</t>
  </si>
  <si>
    <t xml:space="preserve">MAP3923</t>
  </si>
  <si>
    <t xml:space="preserve">MAP4194c</t>
  </si>
  <si>
    <t xml:space="preserve">MAP3924</t>
  </si>
  <si>
    <t xml:space="preserve">MAP4193c</t>
  </si>
  <si>
    <t xml:space="preserve">MAP3925</t>
  </si>
  <si>
    <t xml:space="preserve">MAP4192</t>
  </si>
  <si>
    <t xml:space="preserve">MAP3926c</t>
  </si>
  <si>
    <t xml:space="preserve">MAP4191c</t>
  </si>
  <si>
    <t xml:space="preserve">MAP3927</t>
  </si>
  <si>
    <t xml:space="preserve">MAP4190c</t>
  </si>
  <si>
    <t xml:space="preserve">MAP3928c</t>
  </si>
  <si>
    <t xml:space="preserve">MAP4189c</t>
  </si>
  <si>
    <t xml:space="preserve">MAP3929c</t>
  </si>
  <si>
    <t xml:space="preserve">MAP4188</t>
  </si>
  <si>
    <t xml:space="preserve">MAP3930c</t>
  </si>
  <si>
    <t xml:space="preserve">MAP4187c</t>
  </si>
  <si>
    <t xml:space="preserve">MAP3931</t>
  </si>
  <si>
    <t xml:space="preserve">MAP4186</t>
  </si>
  <si>
    <t xml:space="preserve">MAP3932c</t>
  </si>
  <si>
    <t xml:space="preserve">MAP4185</t>
  </si>
  <si>
    <t xml:space="preserve">MAP3933c</t>
  </si>
  <si>
    <t xml:space="preserve">MAP4184</t>
  </si>
  <si>
    <t xml:space="preserve">MAP3934c</t>
  </si>
  <si>
    <t xml:space="preserve">MAP4183</t>
  </si>
  <si>
    <t xml:space="preserve">MAP3935</t>
  </si>
  <si>
    <t xml:space="preserve">MAP4182</t>
  </si>
  <si>
    <t xml:space="preserve">MAP3936</t>
  </si>
  <si>
    <t xml:space="preserve">MAP4181</t>
  </si>
  <si>
    <t xml:space="preserve">MAP3937</t>
  </si>
  <si>
    <t xml:space="preserve">MAP4180</t>
  </si>
  <si>
    <t xml:space="preserve">MAP3938c</t>
  </si>
  <si>
    <t xml:space="preserve">MAP4179</t>
  </si>
  <si>
    <t xml:space="preserve">MAP3939c</t>
  </si>
  <si>
    <t xml:space="preserve">MAP4178</t>
  </si>
  <si>
    <t xml:space="preserve">MAP3940c</t>
  </si>
  <si>
    <t xml:space="preserve">MAP4177</t>
  </si>
  <si>
    <t xml:space="preserve">MAP3941</t>
  </si>
  <si>
    <t xml:space="preserve">MAP4176</t>
  </si>
  <si>
    <t xml:space="preserve">MAP3942</t>
  </si>
  <si>
    <t xml:space="preserve">MAP4175</t>
  </si>
  <si>
    <t xml:space="preserve">MAP3943</t>
  </si>
  <si>
    <t xml:space="preserve">MAP4174</t>
  </si>
  <si>
    <t xml:space="preserve">MAP3944c</t>
  </si>
  <si>
    <t xml:space="preserve">MAP4173</t>
  </si>
  <si>
    <t xml:space="preserve">MAP3945</t>
  </si>
  <si>
    <t xml:space="preserve">MAP4172c</t>
  </si>
  <si>
    <t xml:space="preserve">MAP3946</t>
  </si>
  <si>
    <t xml:space="preserve">MAP4171</t>
  </si>
  <si>
    <t xml:space="preserve">MAP3947</t>
  </si>
  <si>
    <t xml:space="preserve">MAP4170</t>
  </si>
  <si>
    <t xml:space="preserve">MAP3948c</t>
  </si>
  <si>
    <t xml:space="preserve">MAP4169</t>
  </si>
  <si>
    <t xml:space="preserve">MAP3949c</t>
  </si>
  <si>
    <t xml:space="preserve">MAP4168</t>
  </si>
  <si>
    <t xml:space="preserve">MAP3950c</t>
  </si>
  <si>
    <t xml:space="preserve">MAP4167</t>
  </si>
  <si>
    <t xml:space="preserve">MAP3951c</t>
  </si>
  <si>
    <t xml:space="preserve">MAP4166</t>
  </si>
  <si>
    <t xml:space="preserve">MAP3952</t>
  </si>
  <si>
    <t xml:space="preserve">MAP4165</t>
  </si>
  <si>
    <t xml:space="preserve">MAP3953</t>
  </si>
  <si>
    <t xml:space="preserve">MAP4164</t>
  </si>
  <si>
    <t xml:space="preserve">MAP3954</t>
  </si>
  <si>
    <t xml:space="preserve">MAP4163</t>
  </si>
  <si>
    <t xml:space="preserve">MAP3955</t>
  </si>
  <si>
    <t xml:space="preserve">MAP4162</t>
  </si>
  <si>
    <t xml:space="preserve">MAP3956</t>
  </si>
  <si>
    <t xml:space="preserve">MAP4161</t>
  </si>
  <si>
    <t xml:space="preserve">MAP3957</t>
  </si>
  <si>
    <t xml:space="preserve">MAP4160</t>
  </si>
  <si>
    <t xml:space="preserve">MAP3958c</t>
  </si>
  <si>
    <t xml:space="preserve">MAP4159</t>
  </si>
  <si>
    <t xml:space="preserve">MAP3959c</t>
  </si>
  <si>
    <t xml:space="preserve">MAP4158</t>
  </si>
  <si>
    <t xml:space="preserve">MAP3960</t>
  </si>
  <si>
    <t xml:space="preserve">MAP4157</t>
  </si>
  <si>
    <t xml:space="preserve">MAP3961</t>
  </si>
  <si>
    <t xml:space="preserve">MAP4156</t>
  </si>
  <si>
    <t xml:space="preserve">MAP3962</t>
  </si>
  <si>
    <t xml:space="preserve">MAP4155</t>
  </si>
  <si>
    <t xml:space="preserve">MAP3963</t>
  </si>
  <si>
    <t xml:space="preserve">MAP4154</t>
  </si>
  <si>
    <t xml:space="preserve">MAP3964c</t>
  </si>
  <si>
    <t xml:space="preserve">MAP4153</t>
  </si>
  <si>
    <t xml:space="preserve">MAP3965c</t>
  </si>
  <si>
    <t xml:space="preserve">MAP4152</t>
  </si>
  <si>
    <t xml:space="preserve">MAP3966</t>
  </si>
  <si>
    <t xml:space="preserve">MAP4151c</t>
  </si>
  <si>
    <t xml:space="preserve">MAP3967</t>
  </si>
  <si>
    <t xml:space="preserve">MAP4150c</t>
  </si>
  <si>
    <t xml:space="preserve">MAP3968</t>
  </si>
  <si>
    <t xml:space="preserve">MAP4149</t>
  </si>
  <si>
    <t xml:space="preserve">MAP3969</t>
  </si>
  <si>
    <t xml:space="preserve">MAP4148c</t>
  </si>
  <si>
    <t xml:space="preserve">MAP3970</t>
  </si>
  <si>
    <t xml:space="preserve">MAP4147</t>
  </si>
  <si>
    <t xml:space="preserve">MAP3971</t>
  </si>
  <si>
    <t xml:space="preserve">MAP4146</t>
  </si>
  <si>
    <t xml:space="preserve">MAP3972c</t>
  </si>
  <si>
    <t xml:space="preserve">MAP4145</t>
  </si>
  <si>
    <t xml:space="preserve">MAP3973c</t>
  </si>
  <si>
    <t xml:space="preserve">MAP4144</t>
  </si>
  <si>
    <t xml:space="preserve">MAP3974c</t>
  </si>
  <si>
    <t xml:space="preserve">MAP4143</t>
  </si>
  <si>
    <t xml:space="preserve">MAP3975</t>
  </si>
  <si>
    <t xml:space="preserve">MAP4142</t>
  </si>
  <si>
    <t xml:space="preserve">MAP3976</t>
  </si>
  <si>
    <t xml:space="preserve">MAP4141</t>
  </si>
  <si>
    <t xml:space="preserve">MAP3977c</t>
  </si>
  <si>
    <t xml:space="preserve">MAP4140</t>
  </si>
  <si>
    <t xml:space="preserve">MAP3978</t>
  </si>
  <si>
    <t xml:space="preserve">MAP4139</t>
  </si>
  <si>
    <t xml:space="preserve">MAP3979</t>
  </si>
  <si>
    <t xml:space="preserve">MAP4138c</t>
  </si>
  <si>
    <t xml:space="preserve">MAP3980</t>
  </si>
  <si>
    <t xml:space="preserve">MAP4137c</t>
  </si>
  <si>
    <t xml:space="preserve">MAP3981</t>
  </si>
  <si>
    <t xml:space="preserve">MAP4136</t>
  </si>
  <si>
    <t xml:space="preserve">MAP3982</t>
  </si>
  <si>
    <t xml:space="preserve">MAP4135</t>
  </si>
  <si>
    <t xml:space="preserve">MAP3983</t>
  </si>
  <si>
    <t xml:space="preserve">MAP4134</t>
  </si>
  <si>
    <t xml:space="preserve">MAP3984c</t>
  </si>
  <si>
    <t xml:space="preserve">MAP4133</t>
  </si>
  <si>
    <t xml:space="preserve">MAP3985c</t>
  </si>
  <si>
    <t xml:space="preserve">MAP4132</t>
  </si>
  <si>
    <t xml:space="preserve">MAP3986c</t>
  </si>
  <si>
    <t xml:space="preserve">MAP4131</t>
  </si>
  <si>
    <t xml:space="preserve">MAP3987</t>
  </si>
  <si>
    <t xml:space="preserve">MAP4130</t>
  </si>
  <si>
    <t xml:space="preserve">MAP3988</t>
  </si>
  <si>
    <t xml:space="preserve">MAP4129</t>
  </si>
  <si>
    <t xml:space="preserve">MAP3989</t>
  </si>
  <si>
    <t xml:space="preserve">MAP4128</t>
  </si>
  <si>
    <t xml:space="preserve">MAP3990</t>
  </si>
  <si>
    <t xml:space="preserve">MAP4127c</t>
  </si>
  <si>
    <t xml:space="preserve">MAP3991</t>
  </si>
  <si>
    <t xml:space="preserve">MAP4126</t>
  </si>
  <si>
    <t xml:space="preserve">MAP3992</t>
  </si>
  <si>
    <t xml:space="preserve">MAP4125</t>
  </si>
  <si>
    <t xml:space="preserve">MAP3993</t>
  </si>
  <si>
    <t xml:space="preserve">MAP4124</t>
  </si>
  <si>
    <t xml:space="preserve">MAP3994</t>
  </si>
  <si>
    <t xml:space="preserve">MAP4123</t>
  </si>
  <si>
    <t xml:space="preserve">MAP3995c</t>
  </si>
  <si>
    <t xml:space="preserve">MAP4122</t>
  </si>
  <si>
    <t xml:space="preserve">MAP3996c</t>
  </si>
  <si>
    <t xml:space="preserve">MAP4121</t>
  </si>
  <si>
    <t xml:space="preserve">MAP3997c</t>
  </si>
  <si>
    <t xml:space="preserve">MAP4120c</t>
  </si>
  <si>
    <t xml:space="preserve">MAP3998c</t>
  </si>
  <si>
    <t xml:space="preserve">MAP4119c</t>
  </si>
  <si>
    <t xml:space="preserve">MAP3999c</t>
  </si>
  <si>
    <t xml:space="preserve">MAP4118c</t>
  </si>
  <si>
    <t xml:space="preserve">MAP4000c</t>
  </si>
  <si>
    <t xml:space="preserve">MAP4117c</t>
  </si>
  <si>
    <t xml:space="preserve">MAP4001</t>
  </si>
  <si>
    <t xml:space="preserve">MAP4116c</t>
  </si>
  <si>
    <t xml:space="preserve">MAP4002</t>
  </si>
  <si>
    <t xml:space="preserve">MAP4115c</t>
  </si>
  <si>
    <t xml:space="preserve">MAP4003</t>
  </si>
  <si>
    <t xml:space="preserve">MAP4114c</t>
  </si>
  <si>
    <t xml:space="preserve">MAP4004</t>
  </si>
  <si>
    <t xml:space="preserve">MAP4113</t>
  </si>
  <si>
    <t xml:space="preserve">MAP4005</t>
  </si>
  <si>
    <t xml:space="preserve">MAP4112</t>
  </si>
  <si>
    <t xml:space="preserve">MAP4006</t>
  </si>
  <si>
    <t xml:space="preserve">MAP4111</t>
  </si>
  <si>
    <t xml:space="preserve">MAP4007c</t>
  </si>
  <si>
    <t xml:space="preserve">MAP4110</t>
  </si>
  <si>
    <t xml:space="preserve">MAP4008</t>
  </si>
  <si>
    <t xml:space="preserve">MAP_t46</t>
  </si>
  <si>
    <t xml:space="preserve">MAP4009</t>
  </si>
  <si>
    <t xml:space="preserve">MAP4109</t>
  </si>
  <si>
    <t xml:space="preserve">MAP4010c</t>
  </si>
  <si>
    <t xml:space="preserve">MAP4108</t>
  </si>
  <si>
    <t xml:space="preserve">MAP4011c</t>
  </si>
  <si>
    <t xml:space="preserve">MAP4107</t>
  </si>
  <si>
    <t xml:space="preserve">MAP4012c</t>
  </si>
  <si>
    <t xml:space="preserve">MAP4106</t>
  </si>
  <si>
    <t xml:space="preserve">MAP4013</t>
  </si>
  <si>
    <t xml:space="preserve">MAP_t45</t>
  </si>
  <si>
    <t xml:space="preserve">MAP4014</t>
  </si>
  <si>
    <t xml:space="preserve">MAP_t44</t>
  </si>
  <si>
    <t xml:space="preserve">MAP4015</t>
  </si>
  <si>
    <t xml:space="preserve">MAP4105</t>
  </si>
  <si>
    <t xml:space="preserve">MAP4016c</t>
  </si>
  <si>
    <t xml:space="preserve">MAP4104c</t>
  </si>
  <si>
    <t xml:space="preserve">MAP4017c</t>
  </si>
  <si>
    <t xml:space="preserve">MAP4103c</t>
  </si>
  <si>
    <t xml:space="preserve">MAP4018c</t>
  </si>
  <si>
    <t xml:space="preserve">MAP4102c</t>
  </si>
  <si>
    <t xml:space="preserve">MAP4019</t>
  </si>
  <si>
    <t xml:space="preserve">MAP4101c</t>
  </si>
  <si>
    <t xml:space="preserve">MAP4020</t>
  </si>
  <si>
    <t xml:space="preserve">MAP4100c</t>
  </si>
  <si>
    <t xml:space="preserve">MAP4021</t>
  </si>
  <si>
    <t xml:space="preserve">MAP4099</t>
  </si>
  <si>
    <t xml:space="preserve">MAP4022</t>
  </si>
  <si>
    <t xml:space="preserve">MAP4098</t>
  </si>
  <si>
    <t xml:space="preserve">MAP4023</t>
  </si>
  <si>
    <t xml:space="preserve">MAP4097</t>
  </si>
  <si>
    <t xml:space="preserve">MAP4024</t>
  </si>
  <si>
    <t xml:space="preserve">MAP4096</t>
  </si>
  <si>
    <t xml:space="preserve">MAP4025</t>
  </si>
  <si>
    <t xml:space="preserve">MAP4095c</t>
  </si>
  <si>
    <t xml:space="preserve">MAP4026</t>
  </si>
  <si>
    <t xml:space="preserve">MAP4094c</t>
  </si>
  <si>
    <t xml:space="preserve">MAP4027</t>
  </si>
  <si>
    <t xml:space="preserve">MAP4093c</t>
  </si>
  <si>
    <t xml:space="preserve">MAP4028c</t>
  </si>
  <si>
    <t xml:space="preserve">MAP4092c</t>
  </si>
  <si>
    <t xml:space="preserve">MAP4029c</t>
  </si>
  <si>
    <t xml:space="preserve">MAP4091c</t>
  </si>
  <si>
    <t xml:space="preserve">MAP4030</t>
  </si>
  <si>
    <t xml:space="preserve">MAP4090c</t>
  </si>
  <si>
    <t xml:space="preserve">MAP4031</t>
  </si>
  <si>
    <t xml:space="preserve">MAP4089</t>
  </si>
  <si>
    <t xml:space="preserve">MAP4032</t>
  </si>
  <si>
    <t xml:space="preserve">MAP4088</t>
  </si>
  <si>
    <t xml:space="preserve">MAP4033c</t>
  </si>
  <si>
    <t xml:space="preserve">MAP4087</t>
  </si>
  <si>
    <t xml:space="preserve">MAP4034</t>
  </si>
  <si>
    <t xml:space="preserve">MAP4086</t>
  </si>
  <si>
    <t xml:space="preserve">MAP4035</t>
  </si>
  <si>
    <t xml:space="preserve">MAP4085</t>
  </si>
  <si>
    <t xml:space="preserve">MAP4036</t>
  </si>
  <si>
    <t xml:space="preserve">MAP4084</t>
  </si>
  <si>
    <t xml:space="preserve">MAP4037c</t>
  </si>
  <si>
    <t xml:space="preserve">MAP4083</t>
  </si>
  <si>
    <t xml:space="preserve">MAP4038c</t>
  </si>
  <si>
    <t xml:space="preserve">MAP4082</t>
  </si>
  <si>
    <t xml:space="preserve">MAP4039c</t>
  </si>
  <si>
    <t xml:space="preserve">MAP4081</t>
  </si>
  <si>
    <t xml:space="preserve">MAP4040c</t>
  </si>
  <si>
    <t xml:space="preserve">MAP4080c</t>
  </si>
  <si>
    <t xml:space="preserve">MAP4041c</t>
  </si>
  <si>
    <t xml:space="preserve">MAP4079</t>
  </si>
  <si>
    <t xml:space="preserve">MAP4042c</t>
  </si>
  <si>
    <t xml:space="preserve">MAP4078</t>
  </si>
  <si>
    <t xml:space="preserve">MAP4043c</t>
  </si>
  <si>
    <t xml:space="preserve">MAP4077c</t>
  </si>
  <si>
    <t xml:space="preserve">MAP4044c</t>
  </si>
  <si>
    <t xml:space="preserve">MAP4076</t>
  </si>
  <si>
    <t xml:space="preserve">MAP4045c</t>
  </si>
  <si>
    <t xml:space="preserve">MAP4075c</t>
  </si>
  <si>
    <t xml:space="preserve">MAP4046c</t>
  </si>
  <si>
    <t xml:space="preserve">MAP4074</t>
  </si>
  <si>
    <t xml:space="preserve">MAP4047</t>
  </si>
  <si>
    <t xml:space="preserve">MAP4073</t>
  </si>
  <si>
    <t xml:space="preserve">MAP4048c</t>
  </si>
  <si>
    <t xml:space="preserve">MAP4072</t>
  </si>
  <si>
    <t xml:space="preserve">MAP4049</t>
  </si>
  <si>
    <t xml:space="preserve">MAP4071</t>
  </si>
  <si>
    <t xml:space="preserve">MAP4050</t>
  </si>
  <si>
    <t xml:space="preserve">MAP4070c</t>
  </si>
  <si>
    <t xml:space="preserve">MAP4051</t>
  </si>
  <si>
    <t xml:space="preserve">MAP4069c</t>
  </si>
  <si>
    <t xml:space="preserve">MAP4052</t>
  </si>
  <si>
    <t xml:space="preserve">MAP4068c</t>
  </si>
  <si>
    <t xml:space="preserve">MAP4053</t>
  </si>
  <si>
    <t xml:space="preserve">MAP4067c</t>
  </si>
  <si>
    <t xml:space="preserve">MAP4054</t>
  </si>
  <si>
    <t xml:space="preserve">MAP4066</t>
  </si>
  <si>
    <t xml:space="preserve">MAP4055</t>
  </si>
  <si>
    <t xml:space="preserve">MAP4065</t>
  </si>
  <si>
    <t xml:space="preserve">MAP4056c</t>
  </si>
  <si>
    <t xml:space="preserve">MAP4064c</t>
  </si>
  <si>
    <t xml:space="preserve">MAP4057c</t>
  </si>
  <si>
    <t xml:space="preserve">MAP_t43</t>
  </si>
  <si>
    <t xml:space="preserve">MAP4058</t>
  </si>
  <si>
    <t xml:space="preserve">MAP4063c</t>
  </si>
  <si>
    <t xml:space="preserve">MAP4059</t>
  </si>
  <si>
    <t xml:space="preserve">MAP4062c</t>
  </si>
  <si>
    <t xml:space="preserve">MAP4060c</t>
  </si>
  <si>
    <t xml:space="preserve">MAP4061c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i val="true"/>
      <sz val="11"/>
      <name val="Times New Roman"/>
      <family val="1"/>
    </font>
    <font>
      <b val="true"/>
      <i val="true"/>
      <sz val="10"/>
      <name val="Arial"/>
      <family val="2"/>
    </font>
    <font>
      <sz val="10"/>
      <name val="Arial"/>
      <family val="2"/>
    </font>
    <font>
      <sz val="10"/>
      <name val="Arial Unicode MS"/>
      <family val="0"/>
    </font>
    <font>
      <sz val="10"/>
      <name val="Arial Unicode MS"/>
      <family val="2"/>
      <charset val="136"/>
    </font>
    <font>
      <sz val="11"/>
      <color rgb="FF000000"/>
      <name val="Calibri"/>
      <family val="2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9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15" fillId="0" borderId="1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16" fillId="0" borderId="11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16" fillId="0" borderId="8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16" fillId="0" borderId="1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6" fillId="0" borderId="8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6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89640</xdr:colOff>
      <xdr:row>4</xdr:row>
      <xdr:rowOff>47160</xdr:rowOff>
    </xdr:from>
    <xdr:to>
      <xdr:col>18</xdr:col>
      <xdr:colOff>10440</xdr:colOff>
      <xdr:row>13</xdr:row>
      <xdr:rowOff>95040</xdr:rowOff>
    </xdr:to>
    <xdr:pic>
      <xdr:nvPicPr>
        <xdr:cNvPr id="0" name="Picture 1" descr="Draft7_PCR_L_end_selected copy.jpg"/>
        <xdr:cNvPicPr/>
      </xdr:nvPicPr>
      <xdr:blipFill>
        <a:blip r:embed="rId1"/>
        <a:stretch/>
      </xdr:blipFill>
      <xdr:spPr>
        <a:xfrm>
          <a:off x="5453640" y="704520"/>
          <a:ext cx="6302520" cy="2190960"/>
        </a:xfrm>
        <a:prstGeom prst="rect">
          <a:avLst/>
        </a:prstGeom>
        <a:ln cap="sq" w="38160">
          <a:solidFill>
            <a:srgbClr val="000000"/>
          </a:solidFill>
          <a:miter/>
        </a:ln>
        <a:effectLst>
          <a:outerShdw dist="38183" dir="2700000" blurRad="0" rotWithShape="0">
            <a:srgbClr val="000000">
              <a:alpha val="43000"/>
            </a:srgbClr>
          </a:outerShdw>
        </a:effectLst>
      </xdr:spPr>
    </xdr:pic>
    <xdr:clientData/>
  </xdr:twoCellAnchor>
  <xdr:twoCellAnchor editAs="oneCell">
    <xdr:from>
      <xdr:col>15</xdr:col>
      <xdr:colOff>364320</xdr:colOff>
      <xdr:row>21</xdr:row>
      <xdr:rowOff>180720</xdr:rowOff>
    </xdr:from>
    <xdr:to>
      <xdr:col>18</xdr:col>
      <xdr:colOff>64800</xdr:colOff>
      <xdr:row>23</xdr:row>
      <xdr:rowOff>173160</xdr:rowOff>
    </xdr:to>
    <xdr:sp>
      <xdr:nvSpPr>
        <xdr:cNvPr id="1" name="TextBox 2"/>
        <xdr:cNvSpPr/>
      </xdr:nvSpPr>
      <xdr:spPr>
        <a:xfrm>
          <a:off x="10195560" y="4876560"/>
          <a:ext cx="1614960" cy="373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Gray boxes: amplic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en boxes: no amplicon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79560</xdr:colOff>
      <xdr:row>15</xdr:row>
      <xdr:rowOff>0</xdr:rowOff>
    </xdr:from>
    <xdr:to>
      <xdr:col>18</xdr:col>
      <xdr:colOff>369360</xdr:colOff>
      <xdr:row>28</xdr:row>
      <xdr:rowOff>38160</xdr:rowOff>
    </xdr:to>
    <xdr:grpSp>
      <xdr:nvGrpSpPr>
        <xdr:cNvPr id="2" name="Group 3"/>
        <xdr:cNvGrpSpPr/>
      </xdr:nvGrpSpPr>
      <xdr:grpSpPr>
        <a:xfrm>
          <a:off x="5443560" y="3152880"/>
          <a:ext cx="6671520" cy="2895480"/>
          <a:chOff x="5443560" y="3152880"/>
          <a:chExt cx="6671520" cy="2895480"/>
        </a:xfrm>
      </xdr:grpSpPr>
      <xdr:pic>
        <xdr:nvPicPr>
          <xdr:cNvPr id="3" name="Picture 4" descr="Draft7_PCR_R_end_selected copy.jpg"/>
          <xdr:cNvPicPr/>
        </xdr:nvPicPr>
        <xdr:blipFill>
          <a:blip r:embed="rId2"/>
          <a:srcRect l="0" t="0" r="0" b="-19468"/>
          <a:stretch/>
        </xdr:blipFill>
        <xdr:spPr>
          <a:xfrm>
            <a:off x="5443560" y="3152880"/>
            <a:ext cx="6671520" cy="2895480"/>
          </a:xfrm>
          <a:prstGeom prst="rect">
            <a:avLst/>
          </a:prstGeom>
          <a:ln cap="sq" w="38160">
            <a:solidFill>
              <a:srgbClr val="000000"/>
            </a:solidFill>
            <a:miter/>
          </a:ln>
          <a:effectLst>
            <a:outerShdw dist="38183" dir="2700000" blurRad="0" rotWithShape="0">
              <a:srgbClr val="000000">
                <a:alpha val="43000"/>
              </a:srgbClr>
            </a:outerShdw>
          </a:effectLst>
        </xdr:spPr>
      </xdr:pic>
      <xdr:sp>
        <xdr:nvSpPr>
          <xdr:cNvPr id="4" name="TextBox 5"/>
          <xdr:cNvSpPr/>
        </xdr:nvSpPr>
        <xdr:spPr>
          <a:xfrm>
            <a:off x="7652520" y="5500440"/>
            <a:ext cx="1614960" cy="3733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90000" rIns="90000" tIns="46800" bIns="46800" anchor="t">
            <a:sp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Gray boxes: amplicon</a:t>
            </a:r>
            <a:endParaRPr b="0" lang="en-US" sz="1100" spc="-1" strike="noStrike">
              <a:latin typeface="Times New Roman"/>
            </a:endParaRPr>
          </a:p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Open boxes: no amplicon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2960</xdr:colOff>
      <xdr:row>1</xdr:row>
      <xdr:rowOff>47520</xdr:rowOff>
    </xdr:from>
    <xdr:to>
      <xdr:col>0</xdr:col>
      <xdr:colOff>8849160</xdr:colOff>
      <xdr:row>17</xdr:row>
      <xdr:rowOff>105120</xdr:rowOff>
    </xdr:to>
    <xdr:pic>
      <xdr:nvPicPr>
        <xdr:cNvPr id="5" name="Picture 1" descr="Fig3a.jpg"/>
        <xdr:cNvPicPr/>
      </xdr:nvPicPr>
      <xdr:blipFill>
        <a:blip r:embed="rId1"/>
        <a:stretch/>
      </xdr:blipFill>
      <xdr:spPr>
        <a:xfrm>
          <a:off x="192960" y="209520"/>
          <a:ext cx="8656200" cy="2648160"/>
        </a:xfrm>
        <a:prstGeom prst="rect">
          <a:avLst/>
        </a:prstGeom>
        <a:ln cap="sq" w="38160">
          <a:solidFill>
            <a:srgbClr val="000000"/>
          </a:solidFill>
          <a:miter/>
        </a:ln>
        <a:effectLst>
          <a:outerShdw dist="38183" dir="2700000" blurRad="0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63.56"/>
  </cols>
  <sheetData>
    <row r="1" customFormat="false" ht="15" hidden="false" customHeight="false" outlineLevel="0" collapsed="false">
      <c r="A1" s="1" t="s">
        <v>0</v>
      </c>
      <c r="B1" s="2" t="s">
        <v>1</v>
      </c>
    </row>
    <row r="2" customFormat="false" ht="15" hidden="false" customHeight="false" outlineLevel="0" collapsed="false">
      <c r="A2" s="1" t="s">
        <v>2</v>
      </c>
      <c r="B2" s="2" t="s">
        <v>3</v>
      </c>
    </row>
    <row r="3" customFormat="false" ht="15" hidden="false" customHeight="false" outlineLevel="0" collapsed="false">
      <c r="A3" s="1" t="s">
        <v>4</v>
      </c>
      <c r="B3" s="2" t="s">
        <v>5</v>
      </c>
    </row>
    <row r="4" customFormat="false" ht="15" hidden="false" customHeight="false" outlineLevel="0" collapsed="false">
      <c r="A4" s="1" t="s">
        <v>6</v>
      </c>
      <c r="B4" s="2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.56"/>
    <col collapsed="false" customWidth="true" hidden="false" outlineLevel="0" max="5" min="5" style="0" width="13.41"/>
    <col collapsed="false" customWidth="true" hidden="false" outlineLevel="0" max="6" min="6" style="0" width="12.42"/>
    <col collapsed="false" customWidth="true" hidden="false" outlineLevel="0" max="7" min="7" style="0" width="13.41"/>
    <col collapsed="false" customWidth="true" hidden="false" outlineLevel="0" max="8" min="8" style="3" width="7.14"/>
  </cols>
  <sheetData>
    <row r="1" customFormat="false" ht="12.75" hidden="false" customHeight="false" outlineLevel="0" collapsed="false">
      <c r="A1" s="1" t="s">
        <v>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customFormat="false" ht="12.75" hidden="false" customHeight="false" outlineLevel="0" collapsed="false">
      <c r="A2" s="1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customFormat="false" ht="12.75" hidden="false" customHeight="false" outlineLevel="0" collapsed="false">
      <c r="B3" s="1" t="s">
        <v>9</v>
      </c>
    </row>
    <row r="4" customFormat="false" ht="13.5" hidden="false" customHeight="false" outlineLevel="0" collapsed="false">
      <c r="B4" s="1"/>
    </row>
    <row r="5" customFormat="false" ht="12.75" hidden="false" customHeight="false" outlineLevel="0" collapsed="false">
      <c r="B5" s="5" t="s">
        <v>10</v>
      </c>
      <c r="C5" s="6"/>
      <c r="D5" s="6"/>
      <c r="E5" s="6"/>
      <c r="F5" s="6"/>
      <c r="G5" s="6"/>
      <c r="H5" s="7"/>
    </row>
    <row r="6" customFormat="false" ht="51" hidden="false" customHeight="false" outlineLevel="0" collapsed="false">
      <c r="B6" s="8" t="s">
        <v>11</v>
      </c>
      <c r="C6" s="9" t="s">
        <v>12</v>
      </c>
      <c r="D6" s="9" t="s">
        <v>13</v>
      </c>
      <c r="E6" s="9" t="s">
        <v>14</v>
      </c>
      <c r="F6" s="9" t="s">
        <v>15</v>
      </c>
      <c r="G6" s="10" t="s">
        <v>16</v>
      </c>
      <c r="H6" s="11" t="s">
        <v>17</v>
      </c>
    </row>
    <row r="7" customFormat="false" ht="15" hidden="false" customHeight="false" outlineLevel="0" collapsed="false">
      <c r="B7" s="12" t="n">
        <v>1</v>
      </c>
      <c r="C7" s="13" t="s">
        <v>18</v>
      </c>
      <c r="D7" s="13" t="s">
        <v>19</v>
      </c>
      <c r="E7" s="14" t="n">
        <v>4192647</v>
      </c>
      <c r="F7" s="14" t="n">
        <v>4195051</v>
      </c>
      <c r="G7" s="13" t="n">
        <f aca="false">F7-E7+1</f>
        <v>2405</v>
      </c>
      <c r="H7" s="15" t="s">
        <v>20</v>
      </c>
    </row>
    <row r="8" customFormat="false" ht="15" hidden="false" customHeight="false" outlineLevel="0" collapsed="false">
      <c r="B8" s="12" t="n">
        <v>2</v>
      </c>
      <c r="C8" s="13" t="s">
        <v>18</v>
      </c>
      <c r="D8" s="13" t="s">
        <v>21</v>
      </c>
      <c r="E8" s="14" t="n">
        <v>4192647</v>
      </c>
      <c r="F8" s="14" t="n">
        <v>4196034</v>
      </c>
      <c r="G8" s="13" t="n">
        <f aca="false">F8-E8+1</f>
        <v>3388</v>
      </c>
      <c r="H8" s="15" t="s">
        <v>20</v>
      </c>
    </row>
    <row r="9" customFormat="false" ht="15" hidden="false" customHeight="false" outlineLevel="0" collapsed="false">
      <c r="B9" s="12" t="n">
        <v>3</v>
      </c>
      <c r="C9" s="13" t="s">
        <v>22</v>
      </c>
      <c r="D9" s="13" t="s">
        <v>21</v>
      </c>
      <c r="E9" s="14" t="n">
        <v>4195032</v>
      </c>
      <c r="F9" s="14" t="n">
        <v>4196034</v>
      </c>
      <c r="G9" s="13" t="n">
        <f aca="false">F9-E9+1</f>
        <v>1003</v>
      </c>
      <c r="H9" s="15" t="s">
        <v>20</v>
      </c>
    </row>
    <row r="10" customFormat="false" ht="15" hidden="false" customHeight="false" outlineLevel="0" collapsed="false">
      <c r="B10" s="12" t="n">
        <v>4</v>
      </c>
      <c r="C10" s="13" t="s">
        <v>22</v>
      </c>
      <c r="D10" s="13" t="s">
        <v>23</v>
      </c>
      <c r="E10" s="14" t="n">
        <v>4195032</v>
      </c>
      <c r="F10" s="14" t="n">
        <v>4198606</v>
      </c>
      <c r="G10" s="13" t="n">
        <f aca="false">F10-E10+1</f>
        <v>3575</v>
      </c>
      <c r="H10" s="15" t="s">
        <v>24</v>
      </c>
    </row>
    <row r="11" customFormat="false" ht="15" hidden="false" customHeight="false" outlineLevel="0" collapsed="false">
      <c r="B11" s="12" t="n">
        <v>5</v>
      </c>
      <c r="C11" s="16" t="s">
        <v>25</v>
      </c>
      <c r="D11" s="16" t="s">
        <v>26</v>
      </c>
      <c r="E11" s="14" t="n">
        <v>4196015</v>
      </c>
      <c r="F11" s="17" t="n">
        <v>4197023</v>
      </c>
      <c r="G11" s="13" t="n">
        <v>1009</v>
      </c>
      <c r="H11" s="18" t="s">
        <v>20</v>
      </c>
    </row>
    <row r="12" customFormat="false" ht="15" hidden="false" customHeight="false" outlineLevel="0" collapsed="false">
      <c r="B12" s="12" t="n">
        <v>6</v>
      </c>
      <c r="C12" s="13" t="s">
        <v>25</v>
      </c>
      <c r="D12" s="13" t="s">
        <v>27</v>
      </c>
      <c r="E12" s="14" t="n">
        <v>4196015</v>
      </c>
      <c r="F12" s="17" t="n">
        <v>4196502</v>
      </c>
      <c r="G12" s="13" t="n">
        <f aca="false">F12-E12+1</f>
        <v>488</v>
      </c>
      <c r="H12" s="15" t="s">
        <v>20</v>
      </c>
    </row>
    <row r="13" customFormat="false" ht="15" hidden="false" customHeight="false" outlineLevel="0" collapsed="false">
      <c r="B13" s="12" t="n">
        <v>7</v>
      </c>
      <c r="C13" s="13" t="s">
        <v>28</v>
      </c>
      <c r="D13" s="13" t="s">
        <v>23</v>
      </c>
      <c r="E13" s="14" t="n">
        <v>4196876</v>
      </c>
      <c r="F13" s="14" t="n">
        <v>4198606</v>
      </c>
      <c r="G13" s="13" t="n">
        <f aca="false">F13-E13+1</f>
        <v>1731</v>
      </c>
      <c r="H13" s="15" t="s">
        <v>24</v>
      </c>
    </row>
    <row r="14" customFormat="false" ht="15" hidden="false" customHeight="false" outlineLevel="0" collapsed="false">
      <c r="B14" s="12" t="n">
        <v>8</v>
      </c>
      <c r="C14" s="16" t="s">
        <v>29</v>
      </c>
      <c r="D14" s="16" t="s">
        <v>23</v>
      </c>
      <c r="E14" s="17" t="n">
        <v>4198503</v>
      </c>
      <c r="F14" s="14" t="n">
        <v>4198606</v>
      </c>
      <c r="G14" s="13" t="n">
        <v>104</v>
      </c>
      <c r="H14" s="18" t="s">
        <v>20</v>
      </c>
    </row>
    <row r="15" customFormat="false" ht="12.75" hidden="false" customHeight="false" outlineLevel="0" collapsed="false">
      <c r="B15" s="12"/>
      <c r="C15" s="13"/>
      <c r="D15" s="13"/>
      <c r="E15" s="13"/>
      <c r="F15" s="13"/>
      <c r="G15" s="13"/>
      <c r="H15" s="15"/>
    </row>
    <row r="16" customFormat="false" ht="12.75" hidden="false" customHeight="false" outlineLevel="0" collapsed="false">
      <c r="B16" s="19"/>
      <c r="C16" s="13"/>
      <c r="D16" s="13"/>
      <c r="E16" s="13"/>
      <c r="F16" s="13"/>
      <c r="G16" s="13"/>
      <c r="H16" s="15"/>
    </row>
    <row r="17" customFormat="false" ht="12.75" hidden="false" customHeight="false" outlineLevel="0" collapsed="false">
      <c r="B17" s="20" t="s">
        <v>30</v>
      </c>
      <c r="C17" s="13"/>
      <c r="D17" s="13"/>
      <c r="E17" s="13"/>
      <c r="F17" s="13"/>
      <c r="G17" s="13"/>
      <c r="H17" s="15"/>
    </row>
    <row r="18" customFormat="false" ht="51" hidden="false" customHeight="false" outlineLevel="0" collapsed="false">
      <c r="B18" s="8" t="s">
        <v>11</v>
      </c>
      <c r="C18" s="9" t="s">
        <v>12</v>
      </c>
      <c r="D18" s="9" t="s">
        <v>13</v>
      </c>
      <c r="E18" s="9" t="s">
        <v>14</v>
      </c>
      <c r="F18" s="9" t="s">
        <v>15</v>
      </c>
      <c r="G18" s="10" t="s">
        <v>16</v>
      </c>
      <c r="H18" s="11" t="s">
        <v>17</v>
      </c>
    </row>
    <row r="19" customFormat="false" ht="15" hidden="false" customHeight="false" outlineLevel="0" collapsed="false">
      <c r="B19" s="12" t="n">
        <v>9</v>
      </c>
      <c r="C19" s="16" t="s">
        <v>31</v>
      </c>
      <c r="D19" s="16" t="s">
        <v>32</v>
      </c>
      <c r="E19" s="14" t="n">
        <v>10666</v>
      </c>
      <c r="F19" s="17" t="n">
        <v>10907</v>
      </c>
      <c r="G19" s="13" t="n">
        <v>242</v>
      </c>
      <c r="H19" s="18" t="s">
        <v>20</v>
      </c>
    </row>
    <row r="20" customFormat="false" ht="15" hidden="false" customHeight="false" outlineLevel="0" collapsed="false">
      <c r="B20" s="12" t="n">
        <v>10</v>
      </c>
      <c r="C20" s="16" t="s">
        <v>31</v>
      </c>
      <c r="D20" s="16" t="s">
        <v>33</v>
      </c>
      <c r="E20" s="14" t="n">
        <v>10666</v>
      </c>
      <c r="F20" s="17" t="n">
        <v>11364</v>
      </c>
      <c r="G20" s="13" t="n">
        <v>699</v>
      </c>
      <c r="H20" s="18" t="s">
        <v>24</v>
      </c>
    </row>
    <row r="21" customFormat="false" ht="15" hidden="false" customHeight="false" outlineLevel="0" collapsed="false">
      <c r="B21" s="12" t="n">
        <v>11</v>
      </c>
      <c r="C21" s="13" t="s">
        <v>31</v>
      </c>
      <c r="D21" s="13" t="s">
        <v>34</v>
      </c>
      <c r="E21" s="14" t="n">
        <v>10666</v>
      </c>
      <c r="F21" s="14" t="n">
        <v>11630</v>
      </c>
      <c r="G21" s="13" t="n">
        <f aca="false">F21-E21+1</f>
        <v>965</v>
      </c>
      <c r="H21" s="15" t="s">
        <v>24</v>
      </c>
      <c r="I21" s="3"/>
    </row>
    <row r="22" customFormat="false" ht="15" hidden="false" customHeight="false" outlineLevel="0" collapsed="false">
      <c r="B22" s="12" t="n">
        <v>12</v>
      </c>
      <c r="C22" s="13" t="s">
        <v>35</v>
      </c>
      <c r="D22" s="13" t="s">
        <v>34</v>
      </c>
      <c r="E22" s="17" t="n">
        <v>10888</v>
      </c>
      <c r="F22" s="14" t="n">
        <v>11630</v>
      </c>
      <c r="G22" s="13" t="n">
        <f aca="false">F22-E22+1</f>
        <v>743</v>
      </c>
      <c r="H22" s="15" t="s">
        <v>24</v>
      </c>
    </row>
    <row r="23" customFormat="false" ht="15" hidden="false" customHeight="false" outlineLevel="0" collapsed="false">
      <c r="B23" s="12" t="n">
        <v>13</v>
      </c>
      <c r="C23" s="13" t="s">
        <v>35</v>
      </c>
      <c r="D23" s="13" t="s">
        <v>36</v>
      </c>
      <c r="E23" s="17" t="n">
        <v>10888</v>
      </c>
      <c r="F23" s="14" t="n">
        <v>11802</v>
      </c>
      <c r="G23" s="13" t="n">
        <f aca="false">F23-E23+1</f>
        <v>915</v>
      </c>
      <c r="H23" s="15" t="s">
        <v>24</v>
      </c>
    </row>
    <row r="24" customFormat="false" ht="15" hidden="false" customHeight="false" outlineLevel="0" collapsed="false">
      <c r="B24" s="12" t="n">
        <v>14</v>
      </c>
      <c r="C24" s="16" t="s">
        <v>37</v>
      </c>
      <c r="D24" s="16" t="s">
        <v>38</v>
      </c>
      <c r="E24" s="17" t="n">
        <v>11346</v>
      </c>
      <c r="F24" s="14" t="n">
        <v>11871</v>
      </c>
      <c r="G24" s="13" t="n">
        <v>526</v>
      </c>
      <c r="H24" s="18" t="s">
        <v>20</v>
      </c>
    </row>
    <row r="25" customFormat="false" ht="15" hidden="false" customHeight="false" outlineLevel="0" collapsed="false">
      <c r="B25" s="12" t="n">
        <v>15</v>
      </c>
      <c r="C25" s="13" t="s">
        <v>39</v>
      </c>
      <c r="D25" s="13" t="s">
        <v>40</v>
      </c>
      <c r="E25" s="14" t="n">
        <v>11783</v>
      </c>
      <c r="F25" s="13" t="n">
        <v>12926</v>
      </c>
      <c r="G25" s="13" t="n">
        <f aca="false">F25-E25+1</f>
        <v>1144</v>
      </c>
      <c r="H25" s="15" t="s">
        <v>20</v>
      </c>
    </row>
    <row r="26" customFormat="false" ht="15" hidden="false" customHeight="false" outlineLevel="0" collapsed="false">
      <c r="B26" s="12" t="n">
        <v>16</v>
      </c>
      <c r="C26" s="13" t="s">
        <v>39</v>
      </c>
      <c r="D26" s="13" t="s">
        <v>41</v>
      </c>
      <c r="E26" s="14" t="n">
        <v>11783</v>
      </c>
      <c r="F26" s="14" t="n">
        <v>15095</v>
      </c>
      <c r="G26" s="13" t="n">
        <f aca="false">F26-E26+1</f>
        <v>3313</v>
      </c>
      <c r="H26" s="15" t="s">
        <v>20</v>
      </c>
    </row>
    <row r="27" customFormat="false" ht="15.75" hidden="false" customHeight="false" outlineLevel="0" collapsed="false">
      <c r="B27" s="21" t="n">
        <v>17</v>
      </c>
      <c r="C27" s="22" t="s">
        <v>42</v>
      </c>
      <c r="D27" s="22" t="s">
        <v>41</v>
      </c>
      <c r="E27" s="23" t="n">
        <v>12907</v>
      </c>
      <c r="F27" s="23" t="n">
        <v>15095</v>
      </c>
      <c r="G27" s="22" t="n">
        <f aca="false">F27-E27+1</f>
        <v>2189</v>
      </c>
      <c r="H27" s="24" t="s">
        <v>20</v>
      </c>
    </row>
    <row r="28" customFormat="false" ht="12.75" hidden="false" customHeight="false" outlineLevel="0" collapsed="false">
      <c r="B28" s="3"/>
    </row>
    <row r="30" customFormat="false" ht="12.75" hidden="false" customHeight="false" outlineLevel="0" collapsed="false">
      <c r="B30" s="1" t="s">
        <v>43</v>
      </c>
    </row>
    <row r="31" customFormat="false" ht="13.5" hidden="false" customHeight="false" outlineLevel="0" collapsed="false">
      <c r="B31" s="1"/>
    </row>
    <row r="32" customFormat="false" ht="12.75" hidden="false" customHeight="false" outlineLevel="0" collapsed="false">
      <c r="B32" s="5" t="s">
        <v>10</v>
      </c>
      <c r="C32" s="6"/>
      <c r="D32" s="6"/>
      <c r="E32" s="6"/>
      <c r="F32" s="6"/>
      <c r="G32" s="25"/>
    </row>
    <row r="33" customFormat="false" ht="53.1" hidden="false" customHeight="true" outlineLevel="0" collapsed="false">
      <c r="B33" s="8" t="s">
        <v>11</v>
      </c>
      <c r="C33" s="9" t="s">
        <v>12</v>
      </c>
      <c r="D33" s="9" t="s">
        <v>13</v>
      </c>
      <c r="E33" s="10" t="s">
        <v>16</v>
      </c>
      <c r="F33" s="26" t="s">
        <v>17</v>
      </c>
      <c r="G33" s="27" t="s">
        <v>44</v>
      </c>
      <c r="H33" s="0"/>
    </row>
    <row r="34" customFormat="false" ht="12.75" hidden="false" customHeight="false" outlineLevel="0" collapsed="false">
      <c r="B34" s="19" t="n">
        <v>1</v>
      </c>
      <c r="C34" s="13" t="s">
        <v>25</v>
      </c>
      <c r="D34" s="13" t="s">
        <v>35</v>
      </c>
      <c r="E34" s="13" t="s">
        <v>45</v>
      </c>
      <c r="F34" s="28" t="s">
        <v>20</v>
      </c>
      <c r="G34" s="29" t="n">
        <v>4069</v>
      </c>
    </row>
    <row r="35" customFormat="false" ht="12.75" hidden="false" customHeight="false" outlineLevel="0" collapsed="false">
      <c r="B35" s="19" t="n">
        <v>2</v>
      </c>
      <c r="C35" s="13" t="s">
        <v>46</v>
      </c>
      <c r="D35" s="13" t="s">
        <v>35</v>
      </c>
      <c r="E35" s="13" t="s">
        <v>45</v>
      </c>
      <c r="F35" s="30" t="s">
        <v>20</v>
      </c>
      <c r="G35" s="29" t="n">
        <v>3601</v>
      </c>
    </row>
    <row r="36" customFormat="false" ht="12.75" hidden="false" customHeight="false" outlineLevel="0" collapsed="false">
      <c r="B36" s="19" t="n">
        <v>3</v>
      </c>
      <c r="C36" s="13" t="s">
        <v>46</v>
      </c>
      <c r="D36" s="13" t="s">
        <v>47</v>
      </c>
      <c r="E36" s="13" t="s">
        <v>45</v>
      </c>
      <c r="F36" s="30" t="s">
        <v>20</v>
      </c>
      <c r="G36" s="29" t="n">
        <v>3783</v>
      </c>
    </row>
    <row r="37" customFormat="false" ht="12.75" hidden="false" customHeight="false" outlineLevel="0" collapsed="false">
      <c r="B37" s="19" t="n">
        <v>4</v>
      </c>
      <c r="C37" s="13" t="s">
        <v>46</v>
      </c>
      <c r="D37" s="13" t="s">
        <v>31</v>
      </c>
      <c r="E37" s="13" t="s">
        <v>45</v>
      </c>
      <c r="F37" s="30" t="s">
        <v>20</v>
      </c>
      <c r="G37" s="29" t="n">
        <v>3823</v>
      </c>
    </row>
    <row r="38" customFormat="false" ht="12.75" hidden="false" customHeight="false" outlineLevel="0" collapsed="false">
      <c r="B38" s="19"/>
      <c r="C38" s="13"/>
      <c r="D38" s="13"/>
      <c r="E38" s="13"/>
      <c r="F38" s="13"/>
      <c r="G38" s="29"/>
    </row>
    <row r="39" customFormat="false" ht="12.75" hidden="false" customHeight="false" outlineLevel="0" collapsed="false">
      <c r="B39" s="20" t="s">
        <v>30</v>
      </c>
      <c r="C39" s="13"/>
      <c r="D39" s="13"/>
      <c r="E39" s="13"/>
      <c r="F39" s="13"/>
      <c r="G39" s="29"/>
    </row>
    <row r="40" customFormat="false" ht="51" hidden="false" customHeight="false" outlineLevel="0" collapsed="false">
      <c r="B40" s="31" t="s">
        <v>11</v>
      </c>
      <c r="C40" s="32" t="s">
        <v>12</v>
      </c>
      <c r="D40" s="32" t="s">
        <v>13</v>
      </c>
      <c r="E40" s="33" t="s">
        <v>16</v>
      </c>
      <c r="F40" s="34" t="s">
        <v>17</v>
      </c>
      <c r="G40" s="35" t="s">
        <v>44</v>
      </c>
    </row>
    <row r="41" customFormat="false" ht="12.75" hidden="false" customHeight="false" outlineLevel="0" collapsed="false">
      <c r="B41" s="19" t="n">
        <v>5</v>
      </c>
      <c r="C41" s="13" t="s">
        <v>23</v>
      </c>
      <c r="D41" s="13" t="s">
        <v>38</v>
      </c>
      <c r="E41" s="13" t="s">
        <v>45</v>
      </c>
      <c r="F41" s="28" t="s">
        <v>20</v>
      </c>
      <c r="G41" s="29" t="n">
        <v>2315</v>
      </c>
    </row>
    <row r="42" customFormat="false" ht="12.75" hidden="false" customHeight="false" outlineLevel="0" collapsed="false">
      <c r="B42" s="19" t="n">
        <v>6</v>
      </c>
      <c r="C42" s="13" t="s">
        <v>23</v>
      </c>
      <c r="D42" s="16" t="s">
        <v>36</v>
      </c>
      <c r="E42" s="13" t="s">
        <v>45</v>
      </c>
      <c r="F42" s="30" t="s">
        <v>20</v>
      </c>
      <c r="G42" s="29" t="n">
        <v>2246</v>
      </c>
    </row>
    <row r="43" customFormat="false" ht="13.5" hidden="false" customHeight="false" outlineLevel="0" collapsed="false">
      <c r="B43" s="36" t="n">
        <v>7</v>
      </c>
      <c r="C43" s="22" t="s">
        <v>23</v>
      </c>
      <c r="D43" s="37" t="s">
        <v>40</v>
      </c>
      <c r="E43" s="22" t="s">
        <v>45</v>
      </c>
      <c r="F43" s="38" t="s">
        <v>20</v>
      </c>
      <c r="G43" s="39" t="n">
        <v>3370</v>
      </c>
    </row>
    <row r="44" customFormat="false" ht="12.75" hidden="false" customHeight="false" outlineLevel="0" collapsed="false">
      <c r="F44" s="3"/>
    </row>
  </sheetData>
  <printOptions headings="false" gridLines="false" gridLinesSet="true" horizontalCentered="false" verticalCentered="false"/>
  <pageMargins left="0.259722222222222" right="0.279861111111111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7.42"/>
  </cols>
  <sheetData>
    <row r="20" customFormat="false" ht="68.25" hidden="false" customHeight="true" outlineLevel="0" collapsed="false">
      <c r="A20" s="40" t="s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38.41"/>
    <col collapsed="false" customWidth="true" hidden="false" outlineLevel="0" max="3" min="3" style="0" width="31.99"/>
  </cols>
  <sheetData>
    <row r="1" customFormat="false" ht="13.5" hidden="false" customHeight="false" outlineLevel="0" collapsed="false">
      <c r="A1" s="1" t="s">
        <v>49</v>
      </c>
    </row>
    <row r="2" customFormat="false" ht="15" hidden="false" customHeight="true" outlineLevel="0" collapsed="false">
      <c r="A2" s="41" t="s">
        <v>50</v>
      </c>
      <c r="B2" s="42" t="s">
        <v>51</v>
      </c>
      <c r="C2" s="42" t="s">
        <v>52</v>
      </c>
    </row>
    <row r="3" customFormat="false" ht="15" hidden="false" customHeight="true" outlineLevel="0" collapsed="false">
      <c r="A3" s="43" t="s">
        <v>53</v>
      </c>
      <c r="B3" s="44" t="s">
        <v>54</v>
      </c>
      <c r="C3" s="44" t="s">
        <v>55</v>
      </c>
    </row>
    <row r="4" customFormat="false" ht="15" hidden="false" customHeight="true" outlineLevel="0" collapsed="false">
      <c r="A4" s="43" t="s">
        <v>56</v>
      </c>
      <c r="B4" s="44" t="s">
        <v>54</v>
      </c>
      <c r="C4" s="44" t="s">
        <v>57</v>
      </c>
    </row>
    <row r="5" customFormat="false" ht="15" hidden="false" customHeight="true" outlineLevel="0" collapsed="false">
      <c r="A5" s="43" t="s">
        <v>58</v>
      </c>
      <c r="B5" s="44" t="s">
        <v>59</v>
      </c>
      <c r="C5" s="44" t="s">
        <v>60</v>
      </c>
    </row>
    <row r="6" customFormat="false" ht="15" hidden="false" customHeight="true" outlineLevel="0" collapsed="false">
      <c r="A6" s="43" t="s">
        <v>61</v>
      </c>
      <c r="B6" s="44" t="s">
        <v>59</v>
      </c>
      <c r="C6" s="44" t="s">
        <v>62</v>
      </c>
    </row>
    <row r="7" customFormat="false" ht="15" hidden="false" customHeight="true" outlineLevel="0" collapsed="false">
      <c r="A7" s="45" t="s">
        <v>63</v>
      </c>
      <c r="B7" s="44" t="s">
        <v>64</v>
      </c>
      <c r="C7" s="46" t="s">
        <v>65</v>
      </c>
    </row>
    <row r="8" customFormat="false" ht="15" hidden="false" customHeight="true" outlineLevel="0" collapsed="false">
      <c r="A8" s="45" t="s">
        <v>66</v>
      </c>
      <c r="B8" s="44" t="s">
        <v>64</v>
      </c>
      <c r="C8" s="47" t="s">
        <v>67</v>
      </c>
    </row>
    <row r="9" customFormat="false" ht="15" hidden="false" customHeight="true" outlineLevel="0" collapsed="false">
      <c r="A9" s="45" t="s">
        <v>68</v>
      </c>
      <c r="B9" s="44" t="s">
        <v>64</v>
      </c>
      <c r="C9" s="46" t="s">
        <v>69</v>
      </c>
    </row>
    <row r="10" customFormat="false" ht="15" hidden="false" customHeight="true" outlineLevel="0" collapsed="false">
      <c r="A10" s="45" t="s">
        <v>70</v>
      </c>
      <c r="B10" s="44" t="s">
        <v>64</v>
      </c>
      <c r="C10" s="46" t="s">
        <v>71</v>
      </c>
    </row>
    <row r="11" customFormat="false" ht="15" hidden="false" customHeight="true" outlineLevel="0" collapsed="false">
      <c r="A11" s="45" t="s">
        <v>72</v>
      </c>
      <c r="B11" s="44" t="s">
        <v>64</v>
      </c>
      <c r="C11" s="46" t="s">
        <v>73</v>
      </c>
    </row>
    <row r="12" customFormat="false" ht="15" hidden="false" customHeight="true" outlineLevel="0" collapsed="false">
      <c r="A12" s="45" t="s">
        <v>74</v>
      </c>
      <c r="B12" s="44" t="s">
        <v>64</v>
      </c>
      <c r="C12" s="46" t="s">
        <v>75</v>
      </c>
    </row>
    <row r="13" customFormat="false" ht="15" hidden="false" customHeight="true" outlineLevel="0" collapsed="false">
      <c r="A13" s="45" t="s">
        <v>76</v>
      </c>
      <c r="B13" s="44" t="s">
        <v>77</v>
      </c>
      <c r="C13" s="44" t="s">
        <v>78</v>
      </c>
    </row>
    <row r="14" customFormat="false" ht="15" hidden="false" customHeight="true" outlineLevel="0" collapsed="false">
      <c r="A14" s="45" t="s">
        <v>79</v>
      </c>
      <c r="B14" s="44" t="s">
        <v>77</v>
      </c>
      <c r="C14" s="44" t="s">
        <v>80</v>
      </c>
    </row>
    <row r="15" customFormat="false" ht="15" hidden="false" customHeight="true" outlineLevel="0" collapsed="false">
      <c r="A15" s="45" t="s">
        <v>81</v>
      </c>
      <c r="B15" s="44" t="s">
        <v>77</v>
      </c>
      <c r="C15" s="44" t="s">
        <v>82</v>
      </c>
    </row>
    <row r="16" customFormat="false" ht="15" hidden="false" customHeight="true" outlineLevel="0" collapsed="false">
      <c r="A16" s="45" t="s">
        <v>83</v>
      </c>
      <c r="B16" s="44" t="s">
        <v>77</v>
      </c>
      <c r="C16" s="44" t="s">
        <v>84</v>
      </c>
    </row>
    <row r="17" customFormat="false" ht="15" hidden="false" customHeight="true" outlineLevel="0" collapsed="false">
      <c r="A17" s="45" t="s">
        <v>85</v>
      </c>
      <c r="B17" s="44" t="s">
        <v>77</v>
      </c>
      <c r="C17" s="44" t="s">
        <v>86</v>
      </c>
    </row>
    <row r="18" customFormat="false" ht="15" hidden="false" customHeight="true" outlineLevel="0" collapsed="false">
      <c r="A18" s="45" t="s">
        <v>87</v>
      </c>
      <c r="B18" s="44" t="s">
        <v>77</v>
      </c>
      <c r="C18" s="44" t="s">
        <v>88</v>
      </c>
    </row>
    <row r="19" customFormat="false" ht="15" hidden="false" customHeight="true" outlineLevel="0" collapsed="false"/>
    <row r="20" customFormat="false" ht="15" hidden="false" customHeight="true" outlineLevel="0" collapsed="false"/>
    <row r="21" customFormat="false" ht="15" hidden="false" customHeight="true" outlineLevel="0" collapsed="false"/>
    <row r="22" customFormat="false" ht="15" hidden="false" customHeight="true" outlineLevel="0" collapsed="false"/>
    <row r="23" customFormat="false" ht="15" hidden="false" customHeight="true" outlineLevel="0" collapsed="false"/>
    <row r="24" customFormat="false" ht="15" hidden="false" customHeight="true" outlineLevel="0" collapsed="false"/>
    <row r="25" customFormat="false" ht="15" hidden="false" customHeight="true" outlineLevel="0" collapsed="false"/>
    <row r="26" customFormat="false" ht="15" hidden="false" customHeight="true" outlineLevel="0" collapsed="false"/>
    <row r="27" customFormat="false" ht="15" hidden="false" customHeight="true" outlineLevel="0" collapsed="false"/>
    <row r="28" customFormat="false" ht="15" hidden="false" customHeight="true" outlineLevel="0" collapsed="false"/>
    <row r="29" customFormat="false" ht="15" hidden="false" customHeight="true" outlineLevel="0" collapsed="false"/>
    <row r="30" customFormat="false" ht="15" hidden="false" customHeight="true" outlineLevel="0" collapsed="false"/>
    <row r="31" customFormat="false" ht="15" hidden="false" customHeight="true" outlineLevel="0" collapsed="false"/>
    <row r="32" customFormat="false" ht="15" hidden="false" customHeight="true" outlineLevel="0" collapsed="false"/>
    <row r="33" customFormat="false" ht="15" hidden="false" customHeight="true" outlineLevel="0" collapsed="false"/>
    <row r="34" customFormat="false" ht="15" hidden="false" customHeight="true" outlineLevel="0" collapsed="false"/>
    <row r="35" customFormat="false" ht="15" hidden="false" customHeight="true" outlineLevel="0" collapsed="false"/>
    <row r="36" customFormat="false" ht="15" hidden="false" customHeight="true" outlineLevel="0" collapsed="false"/>
    <row r="37" customFormat="false" ht="15" hidden="false" customHeight="true" outlineLevel="0" collapsed="false"/>
    <row r="38" customFormat="false" ht="15" hidden="false" customHeight="true" outlineLevel="0" collapsed="false"/>
    <row r="39" customFormat="false" ht="15" hidden="false" customHeight="true" outlineLevel="0" collapsed="false"/>
    <row r="40" customFormat="false" ht="15" hidden="false" customHeight="true" outlineLevel="0" collapsed="false"/>
    <row r="41" customFormat="false" ht="15" hidden="false" customHeight="true" outlineLevel="0" collapsed="false"/>
    <row r="42" customFormat="false" ht="15" hidden="false" customHeight="true" outlineLevel="0" collapsed="false"/>
    <row r="43" customFormat="false" ht="15" hidden="false" customHeight="true" outlineLevel="0" collapsed="false"/>
    <row r="44" customFormat="false" ht="15" hidden="false" customHeight="true" outlineLevel="0" collapsed="false"/>
    <row r="45" customFormat="false" ht="15" hidden="false" customHeight="true" outlineLevel="0" collapsed="false"/>
    <row r="46" customFormat="false" ht="15" hidden="false" customHeight="true" outlineLevel="0" collapsed="false"/>
    <row r="47" customFormat="false" ht="15" hidden="false" customHeight="true" outlineLevel="0" collapsed="false"/>
    <row r="48" customFormat="false" ht="15" hidden="false" customHeight="true" outlineLevel="0" collapsed="false"/>
    <row r="49" customFormat="false" ht="15" hidden="false" customHeight="true" outlineLevel="0" collapsed="false"/>
    <row r="50" customFormat="false" ht="15" hidden="false" customHeight="true" outlineLevel="0" collapsed="false"/>
    <row r="51" customFormat="false" ht="15" hidden="false" customHeight="true" outlineLevel="0" collapsed="false"/>
    <row r="52" customFormat="false" ht="15" hidden="false" customHeight="true" outlineLevel="0" collapsed="false"/>
    <row r="53" customFormat="false" ht="15" hidden="false" customHeight="true" outlineLevel="0" collapsed="false"/>
    <row r="54" customFormat="false" ht="15" hidden="false" customHeight="true" outlineLevel="0" collapsed="false"/>
    <row r="55" customFormat="false" ht="15" hidden="false" customHeight="true" outlineLevel="0" collapsed="false"/>
    <row r="56" customFormat="false" ht="15" hidden="false" customHeight="true" outlineLevel="0" collapsed="false"/>
    <row r="57" customFormat="false" ht="15" hidden="false" customHeight="true" outlineLevel="0" collapsed="false"/>
    <row r="58" customFormat="false" ht="15" hidden="false" customHeight="true" outlineLevel="0" collapsed="false"/>
    <row r="59" customFormat="false" ht="15" hidden="false" customHeight="true" outlineLevel="0" collapsed="false"/>
    <row r="60" customFormat="false" ht="15" hidden="false" customHeight="true" outlineLevel="0" collapsed="false"/>
    <row r="61" customFormat="false" ht="15" hidden="false" customHeight="true" outlineLevel="0" collapsed="false"/>
    <row r="62" customFormat="false" ht="15" hidden="false" customHeight="true" outlineLevel="0" collapsed="false"/>
    <row r="63" customFormat="false" ht="15" hidden="false" customHeight="true" outlineLevel="0" collapsed="false"/>
    <row r="64" customFormat="false" ht="15" hidden="false" customHeight="true" outlineLevel="0" collapsed="false"/>
    <row r="65" customFormat="false" ht="15" hidden="false" customHeight="true" outlineLevel="0" collapsed="false"/>
    <row r="66" customFormat="false" ht="15" hidden="false" customHeight="true" outlineLevel="0" collapsed="false"/>
    <row r="67" customFormat="false" ht="15" hidden="false" customHeight="true" outlineLevel="0" collapsed="false"/>
    <row r="68" customFormat="false" ht="15" hidden="false" customHeight="true" outlineLevel="0" collapsed="false"/>
    <row r="69" customFormat="false" ht="15" hidden="false" customHeight="true" outlineLevel="0" collapsed="false"/>
    <row r="70" customFormat="false" ht="15" hidden="false" customHeight="true" outlineLevel="0" collapsed="false"/>
    <row r="71" customFormat="false" ht="15" hidden="false" customHeight="true" outlineLevel="0" collapsed="false"/>
    <row r="72" customFormat="false" ht="15" hidden="false" customHeight="true" outlineLevel="0" collapsed="false"/>
    <row r="73" customFormat="false" ht="15" hidden="false" customHeight="true" outlineLevel="0" collapsed="false"/>
    <row r="74" customFormat="false" ht="15" hidden="false" customHeight="true" outlineLevel="0" collapsed="false"/>
    <row r="75" customFormat="false" ht="15" hidden="false" customHeight="true" outlineLevel="0" collapsed="false"/>
    <row r="76" customFormat="false" ht="15" hidden="false" customHeight="true" outlineLevel="0" collapsed="false"/>
    <row r="77" customFormat="false" ht="15" hidden="false" customHeight="true" outlineLevel="0" collapsed="false"/>
    <row r="78" customFormat="false" ht="15" hidden="false" customHeight="true" outlineLevel="0" collapsed="false"/>
    <row r="79" customFormat="false" ht="15" hidden="false" customHeight="true" outlineLevel="0" collapsed="false"/>
    <row r="80" customFormat="false" ht="15" hidden="false" customHeight="true" outlineLevel="0" collapsed="false"/>
    <row r="81" customFormat="false" ht="15" hidden="false" customHeight="true" outlineLevel="0" collapsed="false"/>
    <row r="82" customFormat="false" ht="15" hidden="false" customHeight="true" outlineLevel="0" collapsed="false"/>
    <row r="83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5.99"/>
    <col collapsed="false" customWidth="true" hidden="false" outlineLevel="0" max="3" min="3" style="0" width="15.85"/>
  </cols>
  <sheetData>
    <row r="1" customFormat="false" ht="12.75" hidden="false" customHeight="false" outlineLevel="0" collapsed="false">
      <c r="A1" s="1" t="s">
        <v>89</v>
      </c>
    </row>
    <row r="2" customFormat="false" ht="12.75" hidden="false" customHeight="false" outlineLevel="0" collapsed="false">
      <c r="A2" s="1" t="s">
        <v>90</v>
      </c>
    </row>
    <row r="3" customFormat="false" ht="25.5" hidden="false" customHeight="false" outlineLevel="0" collapsed="false">
      <c r="A3" s="48" t="s">
        <v>91</v>
      </c>
      <c r="B3" s="49" t="s">
        <v>92</v>
      </c>
      <c r="C3" s="49" t="s">
        <v>93</v>
      </c>
    </row>
    <row r="4" customFormat="false" ht="12.75" hidden="false" customHeight="false" outlineLevel="0" collapsed="false">
      <c r="A4" s="3" t="n">
        <v>1</v>
      </c>
      <c r="B4" s="0" t="s">
        <v>94</v>
      </c>
      <c r="C4" s="0" t="s">
        <v>95</v>
      </c>
    </row>
    <row r="5" customFormat="false" ht="12.75" hidden="false" customHeight="false" outlineLevel="0" collapsed="false">
      <c r="A5" s="3" t="n">
        <v>2</v>
      </c>
      <c r="B5" s="0" t="s">
        <v>96</v>
      </c>
      <c r="C5" s="0" t="s">
        <v>97</v>
      </c>
    </row>
    <row r="6" customFormat="false" ht="12.75" hidden="false" customHeight="false" outlineLevel="0" collapsed="false">
      <c r="A6" s="3" t="n">
        <v>3</v>
      </c>
      <c r="B6" s="0" t="s">
        <v>98</v>
      </c>
      <c r="C6" s="0" t="s">
        <v>99</v>
      </c>
    </row>
    <row r="7" customFormat="false" ht="12.75" hidden="false" customHeight="false" outlineLevel="0" collapsed="false">
      <c r="A7" s="3" t="n">
        <v>4</v>
      </c>
      <c r="B7" s="0" t="s">
        <v>100</v>
      </c>
      <c r="C7" s="0" t="s">
        <v>101</v>
      </c>
    </row>
    <row r="8" customFormat="false" ht="12.75" hidden="false" customHeight="false" outlineLevel="0" collapsed="false">
      <c r="A8" s="3" t="n">
        <v>5</v>
      </c>
      <c r="B8" s="0" t="s">
        <v>102</v>
      </c>
      <c r="C8" s="0" t="s">
        <v>103</v>
      </c>
    </row>
    <row r="9" customFormat="false" ht="12.75" hidden="false" customHeight="false" outlineLevel="0" collapsed="false">
      <c r="A9" s="3" t="n">
        <v>6</v>
      </c>
      <c r="B9" s="0" t="s">
        <v>104</v>
      </c>
      <c r="C9" s="0" t="s">
        <v>105</v>
      </c>
    </row>
    <row r="10" customFormat="false" ht="12.75" hidden="false" customHeight="false" outlineLevel="0" collapsed="false">
      <c r="A10" s="3" t="n">
        <v>7</v>
      </c>
      <c r="B10" s="0" t="s">
        <v>106</v>
      </c>
      <c r="C10" s="0" t="s">
        <v>107</v>
      </c>
    </row>
    <row r="11" customFormat="false" ht="12.75" hidden="false" customHeight="false" outlineLevel="0" collapsed="false">
      <c r="A11" s="3" t="n">
        <v>8</v>
      </c>
      <c r="B11" s="0" t="s">
        <v>108</v>
      </c>
      <c r="C11" s="0" t="s">
        <v>109</v>
      </c>
    </row>
    <row r="12" customFormat="false" ht="12.75" hidden="false" customHeight="false" outlineLevel="0" collapsed="false">
      <c r="A12" s="3" t="n">
        <v>9</v>
      </c>
      <c r="B12" s="0" t="s">
        <v>110</v>
      </c>
      <c r="C12" s="0" t="s">
        <v>111</v>
      </c>
    </row>
    <row r="13" customFormat="false" ht="12.75" hidden="false" customHeight="false" outlineLevel="0" collapsed="false">
      <c r="A13" s="3" t="n">
        <v>10</v>
      </c>
      <c r="B13" s="0" t="s">
        <v>112</v>
      </c>
      <c r="C13" s="0" t="s">
        <v>113</v>
      </c>
    </row>
    <row r="14" customFormat="false" ht="12.75" hidden="false" customHeight="false" outlineLevel="0" collapsed="false">
      <c r="A14" s="3" t="n">
        <v>11</v>
      </c>
      <c r="B14" s="0" t="s">
        <v>114</v>
      </c>
      <c r="C14" s="0" t="s">
        <v>115</v>
      </c>
    </row>
    <row r="15" customFormat="false" ht="12.75" hidden="false" customHeight="false" outlineLevel="0" collapsed="false">
      <c r="A15" s="3" t="n">
        <v>12</v>
      </c>
      <c r="B15" s="0" t="s">
        <v>116</v>
      </c>
      <c r="C15" s="0" t="s">
        <v>117</v>
      </c>
    </row>
    <row r="16" customFormat="false" ht="12.75" hidden="false" customHeight="false" outlineLevel="0" collapsed="false">
      <c r="A16" s="3" t="n">
        <v>13</v>
      </c>
      <c r="B16" s="0" t="s">
        <v>118</v>
      </c>
      <c r="C16" s="0" t="s">
        <v>119</v>
      </c>
    </row>
    <row r="17" customFormat="false" ht="12.75" hidden="false" customHeight="false" outlineLevel="0" collapsed="false">
      <c r="A17" s="3" t="n">
        <v>14</v>
      </c>
      <c r="B17" s="0" t="s">
        <v>120</v>
      </c>
      <c r="C17" s="0" t="s">
        <v>121</v>
      </c>
    </row>
    <row r="18" customFormat="false" ht="12.75" hidden="false" customHeight="false" outlineLevel="0" collapsed="false">
      <c r="A18" s="3" t="n">
        <v>15</v>
      </c>
      <c r="B18" s="0" t="s">
        <v>122</v>
      </c>
      <c r="C18" s="0" t="s">
        <v>123</v>
      </c>
    </row>
    <row r="19" customFormat="false" ht="12.75" hidden="false" customHeight="false" outlineLevel="0" collapsed="false">
      <c r="A19" s="3" t="n">
        <v>16</v>
      </c>
      <c r="B19" s="0" t="s">
        <v>124</v>
      </c>
      <c r="C19" s="0" t="s">
        <v>125</v>
      </c>
    </row>
    <row r="20" customFormat="false" ht="12.75" hidden="false" customHeight="false" outlineLevel="0" collapsed="false">
      <c r="A20" s="3" t="n">
        <v>17</v>
      </c>
      <c r="B20" s="0" t="s">
        <v>126</v>
      </c>
      <c r="C20" s="0" t="s">
        <v>127</v>
      </c>
    </row>
    <row r="21" customFormat="false" ht="12.75" hidden="false" customHeight="false" outlineLevel="0" collapsed="false">
      <c r="A21" s="3" t="n">
        <v>18</v>
      </c>
      <c r="B21" s="0" t="s">
        <v>128</v>
      </c>
      <c r="C21" s="0" t="s">
        <v>129</v>
      </c>
    </row>
    <row r="22" customFormat="false" ht="12.75" hidden="false" customHeight="false" outlineLevel="0" collapsed="false">
      <c r="A22" s="3" t="n">
        <v>19</v>
      </c>
      <c r="B22" s="0" t="s">
        <v>130</v>
      </c>
      <c r="C22" s="0" t="s">
        <v>131</v>
      </c>
    </row>
    <row r="23" customFormat="false" ht="12.75" hidden="false" customHeight="false" outlineLevel="0" collapsed="false">
      <c r="A23" s="3" t="n">
        <v>20</v>
      </c>
      <c r="B23" s="0" t="s">
        <v>132</v>
      </c>
      <c r="C23" s="0" t="s">
        <v>133</v>
      </c>
    </row>
    <row r="24" customFormat="false" ht="12.75" hidden="false" customHeight="false" outlineLevel="0" collapsed="false">
      <c r="A24" s="3" t="n">
        <v>21</v>
      </c>
      <c r="B24" s="0" t="s">
        <v>134</v>
      </c>
      <c r="C24" s="0" t="s">
        <v>135</v>
      </c>
    </row>
    <row r="25" customFormat="false" ht="12.75" hidden="false" customHeight="false" outlineLevel="0" collapsed="false">
      <c r="A25" s="3" t="n">
        <v>22</v>
      </c>
      <c r="B25" s="0" t="s">
        <v>136</v>
      </c>
      <c r="C25" s="0" t="s">
        <v>137</v>
      </c>
    </row>
    <row r="26" customFormat="false" ht="12.75" hidden="false" customHeight="false" outlineLevel="0" collapsed="false">
      <c r="A26" s="3" t="n">
        <v>23</v>
      </c>
      <c r="B26" s="0" t="s">
        <v>138</v>
      </c>
      <c r="C26" s="0" t="s">
        <v>139</v>
      </c>
    </row>
    <row r="27" customFormat="false" ht="12.75" hidden="false" customHeight="false" outlineLevel="0" collapsed="false">
      <c r="A27" s="3" t="n">
        <v>24</v>
      </c>
      <c r="B27" s="0" t="s">
        <v>140</v>
      </c>
      <c r="C27" s="0" t="s">
        <v>141</v>
      </c>
    </row>
    <row r="28" customFormat="false" ht="12.75" hidden="false" customHeight="false" outlineLevel="0" collapsed="false">
      <c r="A28" s="3" t="n">
        <v>25</v>
      </c>
      <c r="B28" s="0" t="s">
        <v>142</v>
      </c>
      <c r="C28" s="0" t="s">
        <v>143</v>
      </c>
    </row>
    <row r="29" customFormat="false" ht="12.75" hidden="false" customHeight="false" outlineLevel="0" collapsed="false">
      <c r="A29" s="3" t="n">
        <v>26</v>
      </c>
      <c r="B29" s="0" t="s">
        <v>144</v>
      </c>
      <c r="C29" s="0" t="s">
        <v>145</v>
      </c>
    </row>
    <row r="30" customFormat="false" ht="12.75" hidden="false" customHeight="false" outlineLevel="0" collapsed="false">
      <c r="A30" s="3" t="n">
        <v>27</v>
      </c>
      <c r="B30" s="0" t="s">
        <v>146</v>
      </c>
      <c r="C30" s="0" t="s">
        <v>147</v>
      </c>
    </row>
    <row r="31" customFormat="false" ht="12.75" hidden="false" customHeight="false" outlineLevel="0" collapsed="false">
      <c r="A31" s="3" t="n">
        <v>28</v>
      </c>
      <c r="B31" s="0" t="s">
        <v>148</v>
      </c>
      <c r="C31" s="0" t="s">
        <v>149</v>
      </c>
    </row>
    <row r="32" customFormat="false" ht="12.75" hidden="false" customHeight="false" outlineLevel="0" collapsed="false">
      <c r="A32" s="3" t="n">
        <v>29</v>
      </c>
      <c r="B32" s="0" t="s">
        <v>150</v>
      </c>
      <c r="C32" s="0" t="s">
        <v>151</v>
      </c>
    </row>
    <row r="33" customFormat="false" ht="12.75" hidden="false" customHeight="false" outlineLevel="0" collapsed="false">
      <c r="A33" s="3" t="n">
        <v>30</v>
      </c>
      <c r="B33" s="0" t="s">
        <v>152</v>
      </c>
      <c r="C33" s="0" t="s">
        <v>153</v>
      </c>
    </row>
    <row r="34" customFormat="false" ht="12.75" hidden="false" customHeight="false" outlineLevel="0" collapsed="false">
      <c r="A34" s="3" t="n">
        <v>31</v>
      </c>
      <c r="B34" s="0" t="s">
        <v>154</v>
      </c>
      <c r="C34" s="0" t="s">
        <v>155</v>
      </c>
    </row>
    <row r="35" customFormat="false" ht="12.75" hidden="false" customHeight="false" outlineLevel="0" collapsed="false">
      <c r="A35" s="3" t="n">
        <v>32</v>
      </c>
      <c r="B35" s="0" t="s">
        <v>156</v>
      </c>
      <c r="C35" s="0" t="s">
        <v>157</v>
      </c>
    </row>
    <row r="36" customFormat="false" ht="12.75" hidden="false" customHeight="false" outlineLevel="0" collapsed="false">
      <c r="A36" s="3" t="n">
        <v>33</v>
      </c>
      <c r="B36" s="0" t="s">
        <v>158</v>
      </c>
      <c r="C36" s="0" t="s">
        <v>159</v>
      </c>
    </row>
    <row r="37" customFormat="false" ht="12.75" hidden="false" customHeight="false" outlineLevel="0" collapsed="false">
      <c r="A37" s="3" t="n">
        <v>34</v>
      </c>
      <c r="B37" s="0" t="s">
        <v>160</v>
      </c>
      <c r="C37" s="0" t="s">
        <v>161</v>
      </c>
    </row>
    <row r="38" customFormat="false" ht="12.75" hidden="false" customHeight="false" outlineLevel="0" collapsed="false">
      <c r="A38" s="3" t="n">
        <v>35</v>
      </c>
      <c r="B38" s="0" t="s">
        <v>162</v>
      </c>
      <c r="C38" s="0" t="s">
        <v>163</v>
      </c>
    </row>
    <row r="39" customFormat="false" ht="12.75" hidden="false" customHeight="false" outlineLevel="0" collapsed="false">
      <c r="A39" s="3" t="n">
        <v>36</v>
      </c>
      <c r="B39" s="0" t="s">
        <v>164</v>
      </c>
      <c r="C39" s="0" t="s">
        <v>165</v>
      </c>
    </row>
    <row r="40" customFormat="false" ht="12.75" hidden="false" customHeight="false" outlineLevel="0" collapsed="false">
      <c r="A40" s="3" t="n">
        <v>37</v>
      </c>
      <c r="B40" s="0" t="s">
        <v>166</v>
      </c>
      <c r="C40" s="0" t="s">
        <v>167</v>
      </c>
    </row>
    <row r="41" customFormat="false" ht="12.75" hidden="false" customHeight="false" outlineLevel="0" collapsed="false">
      <c r="A41" s="3" t="n">
        <v>38</v>
      </c>
      <c r="B41" s="0" t="s">
        <v>168</v>
      </c>
      <c r="C41" s="0" t="s">
        <v>169</v>
      </c>
    </row>
    <row r="42" customFormat="false" ht="12.75" hidden="false" customHeight="false" outlineLevel="0" collapsed="false">
      <c r="A42" s="3" t="n">
        <v>39</v>
      </c>
      <c r="B42" s="0" t="s">
        <v>170</v>
      </c>
      <c r="C42" s="0" t="s">
        <v>171</v>
      </c>
    </row>
    <row r="43" customFormat="false" ht="12.75" hidden="false" customHeight="false" outlineLevel="0" collapsed="false">
      <c r="A43" s="3" t="n">
        <v>40</v>
      </c>
      <c r="B43" s="0" t="s">
        <v>172</v>
      </c>
      <c r="C43" s="0" t="s">
        <v>173</v>
      </c>
    </row>
    <row r="44" customFormat="false" ht="12.75" hidden="false" customHeight="false" outlineLevel="0" collapsed="false">
      <c r="A44" s="3" t="n">
        <v>41</v>
      </c>
      <c r="B44" s="0" t="s">
        <v>174</v>
      </c>
      <c r="C44" s="0" t="s">
        <v>175</v>
      </c>
    </row>
    <row r="45" customFormat="false" ht="12.75" hidden="false" customHeight="false" outlineLevel="0" collapsed="false">
      <c r="A45" s="3" t="n">
        <v>42</v>
      </c>
      <c r="B45" s="0" t="s">
        <v>176</v>
      </c>
      <c r="C45" s="0" t="s">
        <v>177</v>
      </c>
    </row>
    <row r="46" customFormat="false" ht="12.75" hidden="false" customHeight="false" outlineLevel="0" collapsed="false">
      <c r="A46" s="3" t="n">
        <v>43</v>
      </c>
      <c r="B46" s="0" t="s">
        <v>178</v>
      </c>
      <c r="C46" s="0" t="s">
        <v>179</v>
      </c>
    </row>
    <row r="47" customFormat="false" ht="12.75" hidden="false" customHeight="false" outlineLevel="0" collapsed="false">
      <c r="A47" s="3" t="n">
        <v>44</v>
      </c>
      <c r="B47" s="0" t="s">
        <v>180</v>
      </c>
      <c r="C47" s="0" t="s">
        <v>181</v>
      </c>
    </row>
    <row r="48" customFormat="false" ht="12.75" hidden="false" customHeight="false" outlineLevel="0" collapsed="false">
      <c r="A48" s="3" t="n">
        <v>45</v>
      </c>
      <c r="B48" s="0" t="s">
        <v>182</v>
      </c>
      <c r="C48" s="0" t="s">
        <v>183</v>
      </c>
    </row>
    <row r="49" customFormat="false" ht="12.75" hidden="false" customHeight="false" outlineLevel="0" collapsed="false">
      <c r="A49" s="3" t="n">
        <v>46</v>
      </c>
      <c r="B49" s="0" t="s">
        <v>184</v>
      </c>
      <c r="C49" s="0" t="s">
        <v>185</v>
      </c>
    </row>
    <row r="50" customFormat="false" ht="12.75" hidden="false" customHeight="false" outlineLevel="0" collapsed="false">
      <c r="A50" s="3" t="n">
        <v>47</v>
      </c>
      <c r="B50" s="0" t="s">
        <v>186</v>
      </c>
      <c r="C50" s="0" t="s">
        <v>187</v>
      </c>
    </row>
    <row r="51" customFormat="false" ht="12.75" hidden="false" customHeight="false" outlineLevel="0" collapsed="false">
      <c r="A51" s="3" t="n">
        <v>48</v>
      </c>
      <c r="B51" s="0" t="s">
        <v>188</v>
      </c>
      <c r="C51" s="0" t="s">
        <v>189</v>
      </c>
    </row>
    <row r="52" customFormat="false" ht="12.75" hidden="false" customHeight="false" outlineLevel="0" collapsed="false">
      <c r="A52" s="3" t="n">
        <v>49</v>
      </c>
      <c r="B52" s="0" t="s">
        <v>190</v>
      </c>
      <c r="C52" s="0" t="s">
        <v>191</v>
      </c>
    </row>
    <row r="53" customFormat="false" ht="12.75" hidden="false" customHeight="false" outlineLevel="0" collapsed="false">
      <c r="A53" s="3" t="n">
        <v>50</v>
      </c>
      <c r="B53" s="0" t="s">
        <v>192</v>
      </c>
      <c r="C53" s="0" t="s">
        <v>193</v>
      </c>
    </row>
    <row r="54" customFormat="false" ht="12.75" hidden="false" customHeight="false" outlineLevel="0" collapsed="false">
      <c r="A54" s="3" t="n">
        <v>51</v>
      </c>
      <c r="B54" s="0" t="s">
        <v>194</v>
      </c>
      <c r="C54" s="0" t="s">
        <v>195</v>
      </c>
    </row>
    <row r="55" customFormat="false" ht="12.75" hidden="false" customHeight="false" outlineLevel="0" collapsed="false">
      <c r="A55" s="3" t="n">
        <v>52</v>
      </c>
      <c r="B55" s="0" t="s">
        <v>196</v>
      </c>
      <c r="C55" s="0" t="s">
        <v>197</v>
      </c>
    </row>
    <row r="56" customFormat="false" ht="12.75" hidden="false" customHeight="false" outlineLevel="0" collapsed="false">
      <c r="A56" s="3" t="n">
        <v>53</v>
      </c>
      <c r="B56" s="0" t="s">
        <v>198</v>
      </c>
      <c r="C56" s="0" t="s">
        <v>199</v>
      </c>
    </row>
    <row r="57" customFormat="false" ht="12.75" hidden="false" customHeight="false" outlineLevel="0" collapsed="false">
      <c r="A57" s="3" t="n">
        <v>54</v>
      </c>
      <c r="B57" s="0" t="s">
        <v>200</v>
      </c>
      <c r="C57" s="0" t="s">
        <v>201</v>
      </c>
    </row>
    <row r="58" customFormat="false" ht="12.75" hidden="false" customHeight="false" outlineLevel="0" collapsed="false">
      <c r="A58" s="3" t="n">
        <v>55</v>
      </c>
      <c r="B58" s="0" t="s">
        <v>202</v>
      </c>
      <c r="C58" s="0" t="s">
        <v>203</v>
      </c>
    </row>
    <row r="59" customFormat="false" ht="12.75" hidden="false" customHeight="false" outlineLevel="0" collapsed="false">
      <c r="A59" s="3" t="n">
        <v>56</v>
      </c>
      <c r="B59" s="0" t="s">
        <v>204</v>
      </c>
      <c r="C59" s="0" t="s">
        <v>205</v>
      </c>
    </row>
    <row r="60" customFormat="false" ht="12.75" hidden="false" customHeight="false" outlineLevel="0" collapsed="false">
      <c r="A60" s="3" t="n">
        <v>57</v>
      </c>
      <c r="B60" s="0" t="s">
        <v>206</v>
      </c>
      <c r="C60" s="0" t="s">
        <v>207</v>
      </c>
    </row>
    <row r="61" customFormat="false" ht="12.75" hidden="false" customHeight="false" outlineLevel="0" collapsed="false">
      <c r="A61" s="3" t="n">
        <v>58</v>
      </c>
      <c r="B61" s="0" t="s">
        <v>208</v>
      </c>
      <c r="C61" s="0" t="s">
        <v>209</v>
      </c>
    </row>
    <row r="62" customFormat="false" ht="12.75" hidden="false" customHeight="false" outlineLevel="0" collapsed="false">
      <c r="A62" s="3" t="n">
        <v>59</v>
      </c>
      <c r="B62" s="0" t="s">
        <v>210</v>
      </c>
      <c r="C62" s="0" t="s">
        <v>211</v>
      </c>
    </row>
    <row r="63" customFormat="false" ht="12.75" hidden="false" customHeight="false" outlineLevel="0" collapsed="false">
      <c r="A63" s="3" t="n">
        <v>60</v>
      </c>
      <c r="B63" s="0" t="s">
        <v>212</v>
      </c>
      <c r="C63" s="0" t="s">
        <v>213</v>
      </c>
    </row>
    <row r="64" customFormat="false" ht="12.75" hidden="false" customHeight="false" outlineLevel="0" collapsed="false">
      <c r="A64" s="3" t="n">
        <v>61</v>
      </c>
      <c r="B64" s="0" t="s">
        <v>214</v>
      </c>
      <c r="C64" s="0" t="s">
        <v>215</v>
      </c>
    </row>
    <row r="65" customFormat="false" ht="12.75" hidden="false" customHeight="false" outlineLevel="0" collapsed="false">
      <c r="A65" s="3" t="n">
        <v>62</v>
      </c>
      <c r="B65" s="0" t="s">
        <v>216</v>
      </c>
      <c r="C65" s="0" t="s">
        <v>217</v>
      </c>
    </row>
    <row r="66" customFormat="false" ht="12.75" hidden="false" customHeight="false" outlineLevel="0" collapsed="false">
      <c r="A66" s="3" t="n">
        <v>63</v>
      </c>
      <c r="B66" s="0" t="s">
        <v>218</v>
      </c>
      <c r="C66" s="0" t="s">
        <v>219</v>
      </c>
    </row>
    <row r="67" customFormat="false" ht="12.75" hidden="false" customHeight="false" outlineLevel="0" collapsed="false">
      <c r="A67" s="3" t="n">
        <v>64</v>
      </c>
      <c r="B67" s="0" t="s">
        <v>220</v>
      </c>
      <c r="C67" s="0" t="s">
        <v>221</v>
      </c>
    </row>
    <row r="68" customFormat="false" ht="12.75" hidden="false" customHeight="false" outlineLevel="0" collapsed="false">
      <c r="A68" s="3" t="n">
        <v>65</v>
      </c>
      <c r="B68" s="0" t="s">
        <v>222</v>
      </c>
      <c r="C68" s="0" t="s">
        <v>223</v>
      </c>
    </row>
    <row r="69" customFormat="false" ht="12.75" hidden="false" customHeight="false" outlineLevel="0" collapsed="false">
      <c r="A69" s="3" t="n">
        <v>66</v>
      </c>
      <c r="B69" s="0" t="s">
        <v>224</v>
      </c>
      <c r="C69" s="0" t="s">
        <v>225</v>
      </c>
    </row>
    <row r="70" customFormat="false" ht="12.75" hidden="false" customHeight="false" outlineLevel="0" collapsed="false">
      <c r="A70" s="3" t="n">
        <v>67</v>
      </c>
      <c r="B70" s="0" t="s">
        <v>226</v>
      </c>
      <c r="C70" s="0" t="s">
        <v>227</v>
      </c>
    </row>
    <row r="71" customFormat="false" ht="12.75" hidden="false" customHeight="false" outlineLevel="0" collapsed="false">
      <c r="A71" s="3" t="n">
        <v>68</v>
      </c>
      <c r="B71" s="0" t="s">
        <v>228</v>
      </c>
      <c r="C71" s="0" t="s">
        <v>229</v>
      </c>
    </row>
    <row r="72" customFormat="false" ht="12.75" hidden="false" customHeight="false" outlineLevel="0" collapsed="false">
      <c r="A72" s="3" t="n">
        <v>69</v>
      </c>
      <c r="B72" s="0" t="s">
        <v>230</v>
      </c>
      <c r="C72" s="0" t="s">
        <v>231</v>
      </c>
    </row>
    <row r="73" customFormat="false" ht="12.75" hidden="false" customHeight="false" outlineLevel="0" collapsed="false">
      <c r="A73" s="3" t="n">
        <v>70</v>
      </c>
      <c r="B73" s="0" t="s">
        <v>232</v>
      </c>
      <c r="C73" s="0" t="s">
        <v>233</v>
      </c>
    </row>
    <row r="74" customFormat="false" ht="12.75" hidden="false" customHeight="false" outlineLevel="0" collapsed="false">
      <c r="A74" s="3" t="n">
        <v>71</v>
      </c>
      <c r="B74" s="0" t="s">
        <v>234</v>
      </c>
      <c r="C74" s="0" t="s">
        <v>235</v>
      </c>
    </row>
    <row r="75" customFormat="false" ht="12.75" hidden="false" customHeight="false" outlineLevel="0" collapsed="false">
      <c r="A75" s="3" t="n">
        <v>72</v>
      </c>
      <c r="B75" s="0" t="s">
        <v>236</v>
      </c>
      <c r="C75" s="0" t="s">
        <v>237</v>
      </c>
    </row>
    <row r="76" customFormat="false" ht="12.75" hidden="false" customHeight="false" outlineLevel="0" collapsed="false">
      <c r="A76" s="3" t="n">
        <v>73</v>
      </c>
      <c r="B76" s="0" t="s">
        <v>238</v>
      </c>
      <c r="C76" s="0" t="s">
        <v>239</v>
      </c>
    </row>
    <row r="77" customFormat="false" ht="12.75" hidden="false" customHeight="false" outlineLevel="0" collapsed="false">
      <c r="A77" s="3" t="n">
        <v>74</v>
      </c>
      <c r="B77" s="0" t="s">
        <v>240</v>
      </c>
      <c r="C77" s="0" t="s">
        <v>241</v>
      </c>
    </row>
    <row r="78" customFormat="false" ht="12.75" hidden="false" customHeight="false" outlineLevel="0" collapsed="false">
      <c r="A78" s="3" t="n">
        <v>75</v>
      </c>
      <c r="B78" s="0" t="s">
        <v>242</v>
      </c>
      <c r="C78" s="0" t="s">
        <v>243</v>
      </c>
    </row>
    <row r="79" customFormat="false" ht="12.75" hidden="false" customHeight="false" outlineLevel="0" collapsed="false">
      <c r="A79" s="3" t="n">
        <v>76</v>
      </c>
      <c r="B79" s="0" t="s">
        <v>244</v>
      </c>
      <c r="C79" s="0" t="s">
        <v>245</v>
      </c>
    </row>
    <row r="80" customFormat="false" ht="12.75" hidden="false" customHeight="false" outlineLevel="0" collapsed="false">
      <c r="A80" s="3" t="n">
        <v>77</v>
      </c>
      <c r="B80" s="0" t="s">
        <v>246</v>
      </c>
      <c r="C80" s="0" t="s">
        <v>247</v>
      </c>
    </row>
    <row r="81" customFormat="false" ht="12.75" hidden="false" customHeight="false" outlineLevel="0" collapsed="false">
      <c r="A81" s="3" t="n">
        <v>78</v>
      </c>
      <c r="B81" s="0" t="s">
        <v>248</v>
      </c>
      <c r="C81" s="0" t="s">
        <v>249</v>
      </c>
    </row>
    <row r="82" customFormat="false" ht="12.75" hidden="false" customHeight="false" outlineLevel="0" collapsed="false">
      <c r="A82" s="3" t="n">
        <v>79</v>
      </c>
      <c r="B82" s="0" t="s">
        <v>250</v>
      </c>
      <c r="C82" s="0" t="s">
        <v>251</v>
      </c>
    </row>
    <row r="83" customFormat="false" ht="12.75" hidden="false" customHeight="false" outlineLevel="0" collapsed="false">
      <c r="A83" s="3" t="n">
        <v>80</v>
      </c>
      <c r="B83" s="0" t="s">
        <v>252</v>
      </c>
      <c r="C83" s="0" t="s">
        <v>253</v>
      </c>
    </row>
    <row r="84" customFormat="false" ht="12.75" hidden="false" customHeight="false" outlineLevel="0" collapsed="false">
      <c r="A84" s="3" t="n">
        <v>81</v>
      </c>
      <c r="B84" s="0" t="s">
        <v>254</v>
      </c>
      <c r="C84" s="0" t="s">
        <v>255</v>
      </c>
    </row>
    <row r="85" customFormat="false" ht="12.75" hidden="false" customHeight="false" outlineLevel="0" collapsed="false">
      <c r="A85" s="3" t="n">
        <v>82</v>
      </c>
      <c r="B85" s="0" t="s">
        <v>256</v>
      </c>
      <c r="C85" s="0" t="s">
        <v>257</v>
      </c>
    </row>
    <row r="86" customFormat="false" ht="12.75" hidden="false" customHeight="false" outlineLevel="0" collapsed="false">
      <c r="A86" s="3" t="n">
        <v>83</v>
      </c>
      <c r="B86" s="0" t="s">
        <v>258</v>
      </c>
      <c r="C86" s="0" t="s">
        <v>259</v>
      </c>
    </row>
    <row r="87" customFormat="false" ht="12.75" hidden="false" customHeight="false" outlineLevel="0" collapsed="false">
      <c r="A87" s="3" t="n">
        <v>84</v>
      </c>
      <c r="B87" s="0" t="s">
        <v>260</v>
      </c>
      <c r="C87" s="0" t="s">
        <v>261</v>
      </c>
    </row>
    <row r="88" customFormat="false" ht="12.75" hidden="false" customHeight="false" outlineLevel="0" collapsed="false">
      <c r="A88" s="3" t="n">
        <v>85</v>
      </c>
      <c r="B88" s="0" t="s">
        <v>262</v>
      </c>
      <c r="C88" s="0" t="s">
        <v>263</v>
      </c>
    </row>
    <row r="89" customFormat="false" ht="12.75" hidden="false" customHeight="false" outlineLevel="0" collapsed="false">
      <c r="A89" s="3" t="n">
        <v>86</v>
      </c>
      <c r="B89" s="0" t="s">
        <v>264</v>
      </c>
      <c r="C89" s="0" t="s">
        <v>265</v>
      </c>
    </row>
    <row r="90" customFormat="false" ht="12.75" hidden="false" customHeight="false" outlineLevel="0" collapsed="false">
      <c r="A90" s="3" t="n">
        <v>87</v>
      </c>
      <c r="B90" s="0" t="s">
        <v>266</v>
      </c>
      <c r="C90" s="0" t="s">
        <v>267</v>
      </c>
    </row>
    <row r="91" customFormat="false" ht="12.75" hidden="false" customHeight="false" outlineLevel="0" collapsed="false">
      <c r="A91" s="3" t="n">
        <v>88</v>
      </c>
      <c r="B91" s="0" t="s">
        <v>268</v>
      </c>
      <c r="C91" s="0" t="s">
        <v>269</v>
      </c>
    </row>
    <row r="92" customFormat="false" ht="12.75" hidden="false" customHeight="false" outlineLevel="0" collapsed="false">
      <c r="A92" s="3" t="n">
        <v>89</v>
      </c>
      <c r="B92" s="0" t="s">
        <v>270</v>
      </c>
      <c r="C92" s="0" t="s">
        <v>271</v>
      </c>
    </row>
    <row r="93" customFormat="false" ht="12.75" hidden="false" customHeight="false" outlineLevel="0" collapsed="false">
      <c r="A93" s="3" t="n">
        <v>90</v>
      </c>
      <c r="B93" s="0" t="s">
        <v>272</v>
      </c>
      <c r="C93" s="0" t="s">
        <v>273</v>
      </c>
    </row>
    <row r="94" customFormat="false" ht="12.75" hidden="false" customHeight="false" outlineLevel="0" collapsed="false">
      <c r="A94" s="3" t="n">
        <v>91</v>
      </c>
      <c r="B94" s="0" t="s">
        <v>274</v>
      </c>
      <c r="C94" s="0" t="s">
        <v>275</v>
      </c>
    </row>
    <row r="95" customFormat="false" ht="12.75" hidden="false" customHeight="false" outlineLevel="0" collapsed="false">
      <c r="A95" s="3" t="n">
        <v>92</v>
      </c>
      <c r="B95" s="0" t="s">
        <v>276</v>
      </c>
      <c r="C95" s="0" t="s">
        <v>277</v>
      </c>
    </row>
    <row r="96" customFormat="false" ht="12.75" hidden="false" customHeight="false" outlineLevel="0" collapsed="false">
      <c r="A96" s="3" t="n">
        <v>93</v>
      </c>
      <c r="B96" s="0" t="s">
        <v>278</v>
      </c>
      <c r="C96" s="0" t="s">
        <v>279</v>
      </c>
    </row>
    <row r="97" customFormat="false" ht="12.75" hidden="false" customHeight="false" outlineLevel="0" collapsed="false">
      <c r="A97" s="3" t="n">
        <v>94</v>
      </c>
      <c r="B97" s="0" t="s">
        <v>280</v>
      </c>
      <c r="C97" s="0" t="s">
        <v>281</v>
      </c>
    </row>
    <row r="98" customFormat="false" ht="12.75" hidden="false" customHeight="false" outlineLevel="0" collapsed="false">
      <c r="A98" s="3" t="n">
        <v>95</v>
      </c>
      <c r="B98" s="0" t="s">
        <v>282</v>
      </c>
      <c r="C98" s="0" t="s">
        <v>283</v>
      </c>
    </row>
    <row r="99" customFormat="false" ht="12.75" hidden="false" customHeight="false" outlineLevel="0" collapsed="false">
      <c r="A99" s="3" t="n">
        <v>96</v>
      </c>
      <c r="B99" s="0" t="s">
        <v>284</v>
      </c>
      <c r="C99" s="0" t="s">
        <v>285</v>
      </c>
    </row>
    <row r="100" customFormat="false" ht="12.75" hidden="false" customHeight="false" outlineLevel="0" collapsed="false">
      <c r="A100" s="3" t="n">
        <v>97</v>
      </c>
      <c r="B100" s="0" t="s">
        <v>286</v>
      </c>
      <c r="C100" s="0" t="s">
        <v>287</v>
      </c>
    </row>
    <row r="101" customFormat="false" ht="12.75" hidden="false" customHeight="false" outlineLevel="0" collapsed="false">
      <c r="A101" s="3" t="n">
        <v>98</v>
      </c>
      <c r="B101" s="0" t="s">
        <v>288</v>
      </c>
      <c r="C101" s="0" t="s">
        <v>289</v>
      </c>
    </row>
    <row r="102" customFormat="false" ht="12.75" hidden="false" customHeight="false" outlineLevel="0" collapsed="false">
      <c r="A102" s="3" t="n">
        <v>99</v>
      </c>
      <c r="B102" s="0" t="s">
        <v>290</v>
      </c>
      <c r="C102" s="0" t="s">
        <v>291</v>
      </c>
    </row>
    <row r="103" customFormat="false" ht="12.75" hidden="false" customHeight="false" outlineLevel="0" collapsed="false">
      <c r="A103" s="3" t="n">
        <v>100</v>
      </c>
      <c r="B103" s="0" t="s">
        <v>292</v>
      </c>
      <c r="C103" s="0" t="s">
        <v>293</v>
      </c>
    </row>
    <row r="104" customFormat="false" ht="12.75" hidden="false" customHeight="false" outlineLevel="0" collapsed="false">
      <c r="A104" s="3" t="n">
        <v>101</v>
      </c>
      <c r="B104" s="0" t="s">
        <v>294</v>
      </c>
      <c r="C104" s="0" t="s">
        <v>295</v>
      </c>
    </row>
    <row r="105" customFormat="false" ht="12.75" hidden="false" customHeight="false" outlineLevel="0" collapsed="false">
      <c r="A105" s="3" t="n">
        <v>102</v>
      </c>
      <c r="B105" s="0" t="s">
        <v>296</v>
      </c>
      <c r="C105" s="0" t="s">
        <v>297</v>
      </c>
    </row>
    <row r="106" customFormat="false" ht="12.75" hidden="false" customHeight="false" outlineLevel="0" collapsed="false">
      <c r="A106" s="3" t="n">
        <v>103</v>
      </c>
      <c r="B106" s="0" t="s">
        <v>298</v>
      </c>
      <c r="C106" s="0" t="s">
        <v>299</v>
      </c>
    </row>
    <row r="107" customFormat="false" ht="12.75" hidden="false" customHeight="false" outlineLevel="0" collapsed="false">
      <c r="A107" s="3" t="n">
        <v>104</v>
      </c>
      <c r="B107" s="0" t="s">
        <v>300</v>
      </c>
      <c r="C107" s="0" t="s">
        <v>301</v>
      </c>
    </row>
    <row r="108" customFormat="false" ht="12.75" hidden="false" customHeight="false" outlineLevel="0" collapsed="false">
      <c r="A108" s="3" t="n">
        <v>105</v>
      </c>
      <c r="B108" s="0" t="s">
        <v>302</v>
      </c>
      <c r="C108" s="0" t="s">
        <v>303</v>
      </c>
    </row>
    <row r="109" customFormat="false" ht="12.75" hidden="false" customHeight="false" outlineLevel="0" collapsed="false">
      <c r="A109" s="3" t="n">
        <v>106</v>
      </c>
      <c r="B109" s="0" t="s">
        <v>304</v>
      </c>
      <c r="C109" s="0" t="s">
        <v>305</v>
      </c>
    </row>
    <row r="110" customFormat="false" ht="12.75" hidden="false" customHeight="false" outlineLevel="0" collapsed="false">
      <c r="A110" s="3" t="n">
        <v>107</v>
      </c>
      <c r="B110" s="0" t="s">
        <v>306</v>
      </c>
      <c r="C110" s="0" t="s">
        <v>307</v>
      </c>
    </row>
    <row r="111" customFormat="false" ht="12.75" hidden="false" customHeight="false" outlineLevel="0" collapsed="false">
      <c r="A111" s="3" t="n">
        <v>108</v>
      </c>
      <c r="B111" s="0" t="s">
        <v>308</v>
      </c>
      <c r="C111" s="0" t="s">
        <v>309</v>
      </c>
    </row>
    <row r="112" customFormat="false" ht="12.75" hidden="false" customHeight="false" outlineLevel="0" collapsed="false">
      <c r="A112" s="3" t="n">
        <v>109</v>
      </c>
      <c r="B112" s="0" t="s">
        <v>310</v>
      </c>
      <c r="C112" s="0" t="s">
        <v>311</v>
      </c>
    </row>
    <row r="113" customFormat="false" ht="12.75" hidden="false" customHeight="false" outlineLevel="0" collapsed="false">
      <c r="A113" s="3" t="n">
        <v>110</v>
      </c>
      <c r="B113" s="0" t="s">
        <v>312</v>
      </c>
      <c r="C113" s="0" t="s">
        <v>313</v>
      </c>
    </row>
    <row r="114" customFormat="false" ht="12.75" hidden="false" customHeight="false" outlineLevel="0" collapsed="false">
      <c r="A114" s="3" t="n">
        <v>111</v>
      </c>
      <c r="B114" s="0" t="s">
        <v>314</v>
      </c>
      <c r="C114" s="0" t="s">
        <v>315</v>
      </c>
    </row>
    <row r="115" customFormat="false" ht="12.75" hidden="false" customHeight="false" outlineLevel="0" collapsed="false">
      <c r="A115" s="3" t="n">
        <v>112</v>
      </c>
      <c r="B115" s="0" t="s">
        <v>316</v>
      </c>
      <c r="C115" s="0" t="s">
        <v>317</v>
      </c>
    </row>
    <row r="116" customFormat="false" ht="12.75" hidden="false" customHeight="false" outlineLevel="0" collapsed="false">
      <c r="A116" s="3" t="n">
        <v>113</v>
      </c>
      <c r="B116" s="0" t="s">
        <v>318</v>
      </c>
      <c r="C116" s="0" t="s">
        <v>319</v>
      </c>
    </row>
    <row r="117" customFormat="false" ht="12.75" hidden="false" customHeight="false" outlineLevel="0" collapsed="false">
      <c r="A117" s="3" t="n">
        <v>114</v>
      </c>
      <c r="B117" s="0" t="s">
        <v>320</v>
      </c>
      <c r="C117" s="0" t="s">
        <v>321</v>
      </c>
    </row>
    <row r="118" customFormat="false" ht="12.75" hidden="false" customHeight="false" outlineLevel="0" collapsed="false">
      <c r="A118" s="3" t="n">
        <v>115</v>
      </c>
      <c r="B118" s="0" t="s">
        <v>322</v>
      </c>
      <c r="C118" s="0" t="s">
        <v>323</v>
      </c>
    </row>
    <row r="119" customFormat="false" ht="12.75" hidden="false" customHeight="false" outlineLevel="0" collapsed="false">
      <c r="A119" s="3" t="n">
        <v>116</v>
      </c>
      <c r="B119" s="0" t="s">
        <v>324</v>
      </c>
      <c r="C119" s="0" t="s">
        <v>325</v>
      </c>
    </row>
    <row r="120" customFormat="false" ht="12.75" hidden="false" customHeight="false" outlineLevel="0" collapsed="false">
      <c r="A120" s="3" t="n">
        <v>117</v>
      </c>
      <c r="B120" s="0" t="s">
        <v>326</v>
      </c>
      <c r="C120" s="0" t="s">
        <v>327</v>
      </c>
    </row>
    <row r="121" customFormat="false" ht="12.75" hidden="false" customHeight="false" outlineLevel="0" collapsed="false">
      <c r="A121" s="3" t="n">
        <v>118</v>
      </c>
      <c r="B121" s="0" t="s">
        <v>328</v>
      </c>
      <c r="C121" s="0" t="s">
        <v>329</v>
      </c>
    </row>
    <row r="122" customFormat="false" ht="12.75" hidden="false" customHeight="false" outlineLevel="0" collapsed="false">
      <c r="A122" s="3" t="n">
        <v>119</v>
      </c>
      <c r="B122" s="0" t="s">
        <v>330</v>
      </c>
      <c r="C122" s="0" t="s">
        <v>331</v>
      </c>
    </row>
    <row r="123" customFormat="false" ht="12.75" hidden="false" customHeight="false" outlineLevel="0" collapsed="false">
      <c r="A123" s="3" t="n">
        <v>120</v>
      </c>
      <c r="B123" s="0" t="s">
        <v>332</v>
      </c>
      <c r="C123" s="0" t="s">
        <v>333</v>
      </c>
    </row>
    <row r="124" customFormat="false" ht="12.75" hidden="false" customHeight="false" outlineLevel="0" collapsed="false">
      <c r="A124" s="3" t="n">
        <v>121</v>
      </c>
      <c r="B124" s="0" t="s">
        <v>334</v>
      </c>
      <c r="C124" s="0" t="s">
        <v>335</v>
      </c>
    </row>
    <row r="125" customFormat="false" ht="12.75" hidden="false" customHeight="false" outlineLevel="0" collapsed="false">
      <c r="A125" s="3" t="n">
        <v>122</v>
      </c>
      <c r="B125" s="0" t="s">
        <v>336</v>
      </c>
      <c r="C125" s="0" t="s">
        <v>337</v>
      </c>
    </row>
    <row r="126" customFormat="false" ht="12.75" hidden="false" customHeight="false" outlineLevel="0" collapsed="false">
      <c r="A126" s="3" t="n">
        <v>123</v>
      </c>
      <c r="B126" s="0" t="s">
        <v>338</v>
      </c>
      <c r="C126" s="0" t="s">
        <v>339</v>
      </c>
    </row>
    <row r="127" customFormat="false" ht="12.75" hidden="false" customHeight="false" outlineLevel="0" collapsed="false">
      <c r="A127" s="3" t="n">
        <v>124</v>
      </c>
      <c r="B127" s="0" t="s">
        <v>340</v>
      </c>
      <c r="C127" s="0" t="s">
        <v>341</v>
      </c>
    </row>
    <row r="128" customFormat="false" ht="12.75" hidden="false" customHeight="false" outlineLevel="0" collapsed="false">
      <c r="A128" s="3" t="n">
        <v>125</v>
      </c>
      <c r="B128" s="0" t="s">
        <v>342</v>
      </c>
      <c r="C128" s="0" t="s">
        <v>343</v>
      </c>
    </row>
    <row r="129" customFormat="false" ht="12.75" hidden="false" customHeight="false" outlineLevel="0" collapsed="false">
      <c r="A129" s="3" t="n">
        <v>126</v>
      </c>
      <c r="B129" s="0" t="s">
        <v>344</v>
      </c>
      <c r="C129" s="0" t="s">
        <v>345</v>
      </c>
    </row>
    <row r="130" customFormat="false" ht="12.75" hidden="false" customHeight="false" outlineLevel="0" collapsed="false">
      <c r="A130" s="3" t="n">
        <v>127</v>
      </c>
      <c r="B130" s="0" t="s">
        <v>346</v>
      </c>
      <c r="C130" s="0" t="s">
        <v>347</v>
      </c>
    </row>
    <row r="131" customFormat="false" ht="12.75" hidden="false" customHeight="false" outlineLevel="0" collapsed="false">
      <c r="A131" s="3" t="n">
        <v>128</v>
      </c>
      <c r="B131" s="0" t="s">
        <v>348</v>
      </c>
      <c r="C131" s="0" t="s">
        <v>349</v>
      </c>
    </row>
    <row r="132" customFormat="false" ht="12.75" hidden="false" customHeight="false" outlineLevel="0" collapsed="false">
      <c r="A132" s="3" t="n">
        <v>129</v>
      </c>
      <c r="B132" s="0" t="s">
        <v>350</v>
      </c>
      <c r="C132" s="0" t="s">
        <v>351</v>
      </c>
    </row>
    <row r="133" customFormat="false" ht="12.75" hidden="false" customHeight="false" outlineLevel="0" collapsed="false">
      <c r="A133" s="3" t="n">
        <v>130</v>
      </c>
      <c r="B133" s="0" t="s">
        <v>352</v>
      </c>
      <c r="C133" s="0" t="s">
        <v>353</v>
      </c>
    </row>
    <row r="134" customFormat="false" ht="12.75" hidden="false" customHeight="false" outlineLevel="0" collapsed="false">
      <c r="A134" s="3" t="n">
        <v>131</v>
      </c>
      <c r="B134" s="0" t="s">
        <v>354</v>
      </c>
      <c r="C134" s="0" t="s">
        <v>355</v>
      </c>
    </row>
    <row r="135" customFormat="false" ht="12.75" hidden="false" customHeight="false" outlineLevel="0" collapsed="false">
      <c r="A135" s="3" t="n">
        <v>132</v>
      </c>
      <c r="B135" s="0" t="s">
        <v>356</v>
      </c>
      <c r="C135" s="0" t="s">
        <v>357</v>
      </c>
    </row>
    <row r="136" customFormat="false" ht="12.75" hidden="false" customHeight="false" outlineLevel="0" collapsed="false">
      <c r="A136" s="3" t="n">
        <v>133</v>
      </c>
      <c r="B136" s="0" t="s">
        <v>358</v>
      </c>
      <c r="C136" s="0" t="s">
        <v>359</v>
      </c>
    </row>
    <row r="137" customFormat="false" ht="12.75" hidden="false" customHeight="false" outlineLevel="0" collapsed="false">
      <c r="A137" s="3" t="n">
        <v>134</v>
      </c>
      <c r="B137" s="0" t="s">
        <v>360</v>
      </c>
      <c r="C137" s="0" t="s">
        <v>361</v>
      </c>
    </row>
    <row r="138" customFormat="false" ht="12.75" hidden="false" customHeight="false" outlineLevel="0" collapsed="false">
      <c r="A138" s="3" t="n">
        <v>135</v>
      </c>
      <c r="B138" s="0" t="s">
        <v>362</v>
      </c>
      <c r="C138" s="0" t="s">
        <v>363</v>
      </c>
    </row>
    <row r="139" customFormat="false" ht="12.75" hidden="false" customHeight="false" outlineLevel="0" collapsed="false">
      <c r="A139" s="3" t="n">
        <v>136</v>
      </c>
      <c r="B139" s="0" t="s">
        <v>364</v>
      </c>
      <c r="C139" s="0" t="s">
        <v>365</v>
      </c>
    </row>
    <row r="140" customFormat="false" ht="12.75" hidden="false" customHeight="false" outlineLevel="0" collapsed="false">
      <c r="A140" s="3" t="n">
        <v>137</v>
      </c>
      <c r="B140" s="0" t="s">
        <v>366</v>
      </c>
      <c r="C140" s="0" t="s">
        <v>367</v>
      </c>
    </row>
    <row r="141" customFormat="false" ht="12.75" hidden="false" customHeight="false" outlineLevel="0" collapsed="false">
      <c r="A141" s="3" t="n">
        <v>138</v>
      </c>
      <c r="B141" s="0" t="s">
        <v>368</v>
      </c>
      <c r="C141" s="0" t="s">
        <v>369</v>
      </c>
    </row>
    <row r="142" customFormat="false" ht="12.75" hidden="false" customHeight="false" outlineLevel="0" collapsed="false">
      <c r="A142" s="3" t="n">
        <v>139</v>
      </c>
      <c r="B142" s="0" t="s">
        <v>370</v>
      </c>
      <c r="C142" s="0" t="s">
        <v>371</v>
      </c>
    </row>
    <row r="143" customFormat="false" ht="12.75" hidden="false" customHeight="false" outlineLevel="0" collapsed="false">
      <c r="A143" s="3" t="n">
        <v>140</v>
      </c>
      <c r="B143" s="0" t="s">
        <v>372</v>
      </c>
      <c r="C143" s="0" t="s">
        <v>373</v>
      </c>
    </row>
    <row r="144" customFormat="false" ht="12.75" hidden="false" customHeight="false" outlineLevel="0" collapsed="false">
      <c r="A144" s="3" t="n">
        <v>141</v>
      </c>
      <c r="B144" s="0" t="s">
        <v>374</v>
      </c>
      <c r="C144" s="0" t="s">
        <v>375</v>
      </c>
    </row>
    <row r="145" customFormat="false" ht="12.75" hidden="false" customHeight="false" outlineLevel="0" collapsed="false">
      <c r="A145" s="3" t="n">
        <v>142</v>
      </c>
      <c r="B145" s="0" t="s">
        <v>376</v>
      </c>
      <c r="C145" s="0" t="s">
        <v>377</v>
      </c>
    </row>
    <row r="146" customFormat="false" ht="12.75" hidden="false" customHeight="false" outlineLevel="0" collapsed="false">
      <c r="A146" s="3" t="n">
        <v>143</v>
      </c>
      <c r="B146" s="0" t="s">
        <v>378</v>
      </c>
      <c r="C146" s="0" t="s">
        <v>379</v>
      </c>
    </row>
    <row r="147" customFormat="false" ht="12.75" hidden="false" customHeight="false" outlineLevel="0" collapsed="false">
      <c r="A147" s="3" t="n">
        <v>144</v>
      </c>
      <c r="B147" s="0" t="s">
        <v>380</v>
      </c>
      <c r="C147" s="0" t="s">
        <v>381</v>
      </c>
    </row>
    <row r="148" customFormat="false" ht="12.75" hidden="false" customHeight="false" outlineLevel="0" collapsed="false">
      <c r="A148" s="3" t="n">
        <v>145</v>
      </c>
      <c r="B148" s="0" t="s">
        <v>382</v>
      </c>
      <c r="C148" s="0" t="s">
        <v>383</v>
      </c>
    </row>
    <row r="149" customFormat="false" ht="12.75" hidden="false" customHeight="false" outlineLevel="0" collapsed="false">
      <c r="A149" s="3" t="n">
        <v>146</v>
      </c>
      <c r="B149" s="0" t="s">
        <v>384</v>
      </c>
      <c r="C149" s="0" t="s">
        <v>385</v>
      </c>
    </row>
    <row r="150" customFormat="false" ht="12.75" hidden="false" customHeight="false" outlineLevel="0" collapsed="false">
      <c r="A150" s="3" t="n">
        <v>147</v>
      </c>
      <c r="B150" s="0" t="s">
        <v>386</v>
      </c>
      <c r="C150" s="0" t="s">
        <v>387</v>
      </c>
    </row>
    <row r="151" customFormat="false" ht="12.75" hidden="false" customHeight="false" outlineLevel="0" collapsed="false">
      <c r="A151" s="3" t="n">
        <v>148</v>
      </c>
      <c r="B151" s="0" t="s">
        <v>388</v>
      </c>
      <c r="C151" s="0" t="s">
        <v>389</v>
      </c>
    </row>
    <row r="152" customFormat="false" ht="12.75" hidden="false" customHeight="false" outlineLevel="0" collapsed="false">
      <c r="A152" s="3" t="n">
        <v>149</v>
      </c>
      <c r="B152" s="0" t="s">
        <v>390</v>
      </c>
      <c r="C152" s="0" t="s">
        <v>391</v>
      </c>
    </row>
    <row r="153" customFormat="false" ht="12.75" hidden="false" customHeight="false" outlineLevel="0" collapsed="false">
      <c r="A153" s="3" t="n">
        <v>150</v>
      </c>
      <c r="B153" s="0" t="s">
        <v>392</v>
      </c>
      <c r="C153" s="0" t="s">
        <v>393</v>
      </c>
    </row>
    <row r="154" customFormat="false" ht="12.75" hidden="false" customHeight="false" outlineLevel="0" collapsed="false">
      <c r="A154" s="3" t="n">
        <v>151</v>
      </c>
      <c r="B154" s="0" t="s">
        <v>394</v>
      </c>
      <c r="C154" s="0" t="s">
        <v>395</v>
      </c>
    </row>
    <row r="155" customFormat="false" ht="12.75" hidden="false" customHeight="false" outlineLevel="0" collapsed="false">
      <c r="A155" s="3" t="n">
        <v>152</v>
      </c>
      <c r="B155" s="0" t="s">
        <v>396</v>
      </c>
      <c r="C155" s="0" t="s">
        <v>397</v>
      </c>
    </row>
    <row r="156" customFormat="false" ht="12.75" hidden="false" customHeight="false" outlineLevel="0" collapsed="false">
      <c r="A156" s="3" t="n">
        <v>153</v>
      </c>
      <c r="B156" s="0" t="s">
        <v>398</v>
      </c>
      <c r="C156" s="0" t="s">
        <v>399</v>
      </c>
    </row>
    <row r="157" customFormat="false" ht="12.75" hidden="false" customHeight="false" outlineLevel="0" collapsed="false">
      <c r="A157" s="3" t="n">
        <v>154</v>
      </c>
      <c r="B157" s="0" t="s">
        <v>400</v>
      </c>
      <c r="C157" s="0" t="s">
        <v>401</v>
      </c>
    </row>
    <row r="158" customFormat="false" ht="12.75" hidden="false" customHeight="false" outlineLevel="0" collapsed="false">
      <c r="A158" s="3" t="n">
        <v>155</v>
      </c>
      <c r="B158" s="0" t="s">
        <v>402</v>
      </c>
      <c r="C158" s="0" t="s">
        <v>403</v>
      </c>
    </row>
    <row r="159" customFormat="false" ht="12.75" hidden="false" customHeight="false" outlineLevel="0" collapsed="false">
      <c r="A159" s="3" t="n">
        <v>156</v>
      </c>
      <c r="B159" s="0" t="s">
        <v>404</v>
      </c>
      <c r="C159" s="0" t="s">
        <v>405</v>
      </c>
    </row>
    <row r="160" customFormat="false" ht="12.75" hidden="false" customHeight="false" outlineLevel="0" collapsed="false">
      <c r="A160" s="3" t="n">
        <v>157</v>
      </c>
      <c r="B160" s="0" t="s">
        <v>406</v>
      </c>
      <c r="C160" s="0" t="s">
        <v>407</v>
      </c>
    </row>
    <row r="161" customFormat="false" ht="12.75" hidden="false" customHeight="false" outlineLevel="0" collapsed="false">
      <c r="A161" s="3" t="n">
        <v>158</v>
      </c>
      <c r="B161" s="0" t="s">
        <v>408</v>
      </c>
      <c r="C161" s="0" t="s">
        <v>409</v>
      </c>
    </row>
    <row r="162" customFormat="false" ht="12.75" hidden="false" customHeight="false" outlineLevel="0" collapsed="false">
      <c r="A162" s="3" t="n">
        <v>159</v>
      </c>
      <c r="B162" s="0" t="s">
        <v>410</v>
      </c>
      <c r="C162" s="0" t="s">
        <v>411</v>
      </c>
    </row>
    <row r="163" customFormat="false" ht="12.75" hidden="false" customHeight="false" outlineLevel="0" collapsed="false">
      <c r="A163" s="3" t="n">
        <v>160</v>
      </c>
      <c r="B163" s="0" t="s">
        <v>412</v>
      </c>
      <c r="C163" s="0" t="s">
        <v>413</v>
      </c>
    </row>
    <row r="164" customFormat="false" ht="12.75" hidden="false" customHeight="false" outlineLevel="0" collapsed="false">
      <c r="A164" s="3" t="n">
        <v>161</v>
      </c>
      <c r="B164" s="0" t="s">
        <v>414</v>
      </c>
      <c r="C164" s="0" t="s">
        <v>415</v>
      </c>
    </row>
    <row r="165" customFormat="false" ht="12.75" hidden="false" customHeight="false" outlineLevel="0" collapsed="false">
      <c r="A165" s="3" t="n">
        <v>162</v>
      </c>
      <c r="B165" s="0" t="s">
        <v>416</v>
      </c>
      <c r="C165" s="0" t="s">
        <v>417</v>
      </c>
    </row>
    <row r="166" customFormat="false" ht="12.75" hidden="false" customHeight="false" outlineLevel="0" collapsed="false">
      <c r="A166" s="3" t="n">
        <v>163</v>
      </c>
      <c r="B166" s="0" t="s">
        <v>418</v>
      </c>
      <c r="C166" s="0" t="s">
        <v>419</v>
      </c>
    </row>
    <row r="167" customFormat="false" ht="12.75" hidden="false" customHeight="false" outlineLevel="0" collapsed="false">
      <c r="A167" s="3" t="n">
        <v>164</v>
      </c>
      <c r="B167" s="0" t="s">
        <v>420</v>
      </c>
      <c r="C167" s="0" t="s">
        <v>421</v>
      </c>
    </row>
    <row r="168" customFormat="false" ht="12.75" hidden="false" customHeight="false" outlineLevel="0" collapsed="false">
      <c r="A168" s="3" t="n">
        <v>165</v>
      </c>
      <c r="B168" s="0" t="s">
        <v>422</v>
      </c>
      <c r="C168" s="0" t="s">
        <v>423</v>
      </c>
    </row>
    <row r="169" customFormat="false" ht="12.75" hidden="false" customHeight="false" outlineLevel="0" collapsed="false">
      <c r="A169" s="3" t="n">
        <v>166</v>
      </c>
      <c r="B169" s="0" t="s">
        <v>424</v>
      </c>
      <c r="C169" s="0" t="s">
        <v>425</v>
      </c>
    </row>
    <row r="170" customFormat="false" ht="12.75" hidden="false" customHeight="false" outlineLevel="0" collapsed="false">
      <c r="A170" s="3" t="n">
        <v>167</v>
      </c>
      <c r="B170" s="0" t="s">
        <v>426</v>
      </c>
      <c r="C170" s="0" t="s">
        <v>427</v>
      </c>
    </row>
    <row r="171" customFormat="false" ht="12.75" hidden="false" customHeight="false" outlineLevel="0" collapsed="false">
      <c r="A171" s="3" t="n">
        <v>168</v>
      </c>
      <c r="B171" s="0" t="s">
        <v>428</v>
      </c>
      <c r="C171" s="0" t="s">
        <v>429</v>
      </c>
    </row>
    <row r="172" customFormat="false" ht="12.75" hidden="false" customHeight="false" outlineLevel="0" collapsed="false">
      <c r="A172" s="3" t="n">
        <v>169</v>
      </c>
      <c r="B172" s="0" t="s">
        <v>430</v>
      </c>
      <c r="C172" s="0" t="s">
        <v>431</v>
      </c>
    </row>
    <row r="173" customFormat="false" ht="12.75" hidden="false" customHeight="false" outlineLevel="0" collapsed="false">
      <c r="A173" s="3" t="n">
        <v>170</v>
      </c>
      <c r="B173" s="0" t="s">
        <v>432</v>
      </c>
      <c r="C173" s="0" t="s">
        <v>433</v>
      </c>
    </row>
    <row r="174" customFormat="false" ht="12.75" hidden="false" customHeight="false" outlineLevel="0" collapsed="false">
      <c r="A174" s="3" t="n">
        <v>171</v>
      </c>
      <c r="B174" s="0" t="s">
        <v>434</v>
      </c>
      <c r="C174" s="0" t="s">
        <v>435</v>
      </c>
    </row>
    <row r="175" customFormat="false" ht="12.75" hidden="false" customHeight="false" outlineLevel="0" collapsed="false">
      <c r="A175" s="3" t="n">
        <v>172</v>
      </c>
      <c r="B175" s="0" t="s">
        <v>436</v>
      </c>
      <c r="C175" s="0" t="s">
        <v>437</v>
      </c>
    </row>
    <row r="176" customFormat="false" ht="12.75" hidden="false" customHeight="false" outlineLevel="0" collapsed="false">
      <c r="A176" s="3" t="n">
        <v>173</v>
      </c>
      <c r="B176" s="0" t="s">
        <v>438</v>
      </c>
      <c r="C176" s="0" t="s">
        <v>439</v>
      </c>
    </row>
    <row r="177" customFormat="false" ht="12.75" hidden="false" customHeight="false" outlineLevel="0" collapsed="false">
      <c r="A177" s="3" t="n">
        <v>174</v>
      </c>
      <c r="B177" s="0" t="s">
        <v>440</v>
      </c>
      <c r="C177" s="0" t="s">
        <v>441</v>
      </c>
    </row>
    <row r="178" customFormat="false" ht="12.75" hidden="false" customHeight="false" outlineLevel="0" collapsed="false">
      <c r="A178" s="3" t="n">
        <v>175</v>
      </c>
      <c r="B178" s="0" t="s">
        <v>442</v>
      </c>
      <c r="C178" s="0" t="s">
        <v>443</v>
      </c>
    </row>
    <row r="179" customFormat="false" ht="12.75" hidden="false" customHeight="false" outlineLevel="0" collapsed="false">
      <c r="A179" s="3" t="n">
        <v>176</v>
      </c>
      <c r="B179" s="0" t="s">
        <v>444</v>
      </c>
      <c r="C179" s="0" t="s">
        <v>445</v>
      </c>
    </row>
    <row r="180" customFormat="false" ht="12.75" hidden="false" customHeight="false" outlineLevel="0" collapsed="false">
      <c r="A180" s="3" t="n">
        <v>177</v>
      </c>
      <c r="B180" s="0" t="s">
        <v>446</v>
      </c>
      <c r="C180" s="0" t="s">
        <v>447</v>
      </c>
    </row>
    <row r="181" customFormat="false" ht="12.75" hidden="false" customHeight="false" outlineLevel="0" collapsed="false">
      <c r="A181" s="3" t="n">
        <v>178</v>
      </c>
      <c r="B181" s="0" t="s">
        <v>448</v>
      </c>
      <c r="C181" s="0" t="s">
        <v>449</v>
      </c>
    </row>
    <row r="182" customFormat="false" ht="12.75" hidden="false" customHeight="false" outlineLevel="0" collapsed="false">
      <c r="A182" s="3" t="n">
        <v>179</v>
      </c>
      <c r="B182" s="0" t="s">
        <v>450</v>
      </c>
      <c r="C182" s="0" t="s">
        <v>451</v>
      </c>
    </row>
    <row r="183" customFormat="false" ht="12.75" hidden="false" customHeight="false" outlineLevel="0" collapsed="false">
      <c r="A183" s="3" t="n">
        <v>180</v>
      </c>
      <c r="B183" s="0" t="s">
        <v>452</v>
      </c>
      <c r="C183" s="0" t="s">
        <v>453</v>
      </c>
    </row>
    <row r="184" customFormat="false" ht="12.75" hidden="false" customHeight="false" outlineLevel="0" collapsed="false">
      <c r="A184" s="3" t="n">
        <v>181</v>
      </c>
      <c r="B184" s="0" t="s">
        <v>454</v>
      </c>
      <c r="C184" s="0" t="s">
        <v>455</v>
      </c>
    </row>
    <row r="185" customFormat="false" ht="12.75" hidden="false" customHeight="false" outlineLevel="0" collapsed="false">
      <c r="A185" s="3" t="n">
        <v>182</v>
      </c>
      <c r="B185" s="0" t="s">
        <v>456</v>
      </c>
      <c r="C185" s="0" t="s">
        <v>457</v>
      </c>
    </row>
    <row r="186" customFormat="false" ht="12.75" hidden="false" customHeight="false" outlineLevel="0" collapsed="false">
      <c r="A186" s="3" t="n">
        <v>183</v>
      </c>
      <c r="B186" s="0" t="s">
        <v>458</v>
      </c>
      <c r="C186" s="0" t="s">
        <v>459</v>
      </c>
    </row>
    <row r="187" customFormat="false" ht="12.75" hidden="false" customHeight="false" outlineLevel="0" collapsed="false">
      <c r="A187" s="3" t="n">
        <v>184</v>
      </c>
      <c r="B187" s="0" t="s">
        <v>460</v>
      </c>
      <c r="C187" s="0" t="s">
        <v>461</v>
      </c>
    </row>
    <row r="188" customFormat="false" ht="12.75" hidden="false" customHeight="false" outlineLevel="0" collapsed="false">
      <c r="A188" s="3" t="n">
        <v>185</v>
      </c>
      <c r="B188" s="0" t="s">
        <v>462</v>
      </c>
      <c r="C188" s="0" t="s">
        <v>463</v>
      </c>
    </row>
    <row r="189" customFormat="false" ht="12.75" hidden="false" customHeight="false" outlineLevel="0" collapsed="false">
      <c r="A189" s="3" t="n">
        <v>186</v>
      </c>
      <c r="B189" s="0" t="s">
        <v>464</v>
      </c>
      <c r="C189" s="0" t="s">
        <v>465</v>
      </c>
    </row>
    <row r="190" customFormat="false" ht="12.75" hidden="false" customHeight="false" outlineLevel="0" collapsed="false">
      <c r="A190" s="3" t="n">
        <v>187</v>
      </c>
      <c r="B190" s="0" t="s">
        <v>466</v>
      </c>
      <c r="C190" s="0" t="s">
        <v>467</v>
      </c>
    </row>
    <row r="191" customFormat="false" ht="12.75" hidden="false" customHeight="false" outlineLevel="0" collapsed="false">
      <c r="A191" s="3" t="n">
        <v>188</v>
      </c>
      <c r="B191" s="0" t="s">
        <v>468</v>
      </c>
      <c r="C191" s="0" t="s">
        <v>469</v>
      </c>
    </row>
    <row r="192" customFormat="false" ht="12.75" hidden="false" customHeight="false" outlineLevel="0" collapsed="false">
      <c r="A192" s="3" t="n">
        <v>189</v>
      </c>
      <c r="B192" s="0" t="s">
        <v>470</v>
      </c>
      <c r="C192" s="0" t="s">
        <v>471</v>
      </c>
    </row>
    <row r="193" customFormat="false" ht="12.75" hidden="false" customHeight="false" outlineLevel="0" collapsed="false">
      <c r="A193" s="3" t="n">
        <v>190</v>
      </c>
      <c r="B193" s="0" t="s">
        <v>472</v>
      </c>
      <c r="C193" s="0" t="s">
        <v>473</v>
      </c>
    </row>
    <row r="194" customFormat="false" ht="12.75" hidden="false" customHeight="false" outlineLevel="0" collapsed="false">
      <c r="A194" s="3" t="n">
        <v>191</v>
      </c>
      <c r="B194" s="0" t="s">
        <v>474</v>
      </c>
      <c r="C194" s="0" t="s">
        <v>475</v>
      </c>
    </row>
    <row r="195" customFormat="false" ht="12.75" hidden="false" customHeight="false" outlineLevel="0" collapsed="false">
      <c r="A195" s="3" t="n">
        <v>192</v>
      </c>
      <c r="B195" s="0" t="s">
        <v>476</v>
      </c>
      <c r="C195" s="0" t="s">
        <v>477</v>
      </c>
    </row>
    <row r="196" customFormat="false" ht="12.75" hidden="false" customHeight="false" outlineLevel="0" collapsed="false">
      <c r="A196" s="3" t="n">
        <v>193</v>
      </c>
      <c r="B196" s="0" t="s">
        <v>478</v>
      </c>
      <c r="C196" s="0" t="s">
        <v>479</v>
      </c>
    </row>
    <row r="197" customFormat="false" ht="12.75" hidden="false" customHeight="false" outlineLevel="0" collapsed="false">
      <c r="A197" s="3" t="n">
        <v>194</v>
      </c>
      <c r="B197" s="0" t="s">
        <v>480</v>
      </c>
      <c r="C197" s="0" t="s">
        <v>481</v>
      </c>
    </row>
    <row r="198" customFormat="false" ht="12.75" hidden="false" customHeight="false" outlineLevel="0" collapsed="false">
      <c r="A198" s="3" t="n">
        <v>195</v>
      </c>
      <c r="B198" s="0" t="s">
        <v>482</v>
      </c>
      <c r="C198" s="0" t="s">
        <v>483</v>
      </c>
    </row>
    <row r="199" customFormat="false" ht="12.75" hidden="false" customHeight="false" outlineLevel="0" collapsed="false">
      <c r="A199" s="3" t="n">
        <v>196</v>
      </c>
      <c r="B199" s="0" t="s">
        <v>484</v>
      </c>
      <c r="C199" s="0" t="s">
        <v>485</v>
      </c>
    </row>
    <row r="200" customFormat="false" ht="12.75" hidden="false" customHeight="false" outlineLevel="0" collapsed="false">
      <c r="A200" s="3" t="n">
        <v>197</v>
      </c>
      <c r="B200" s="0" t="s">
        <v>486</v>
      </c>
      <c r="C200" s="0" t="s">
        <v>487</v>
      </c>
    </row>
    <row r="201" customFormat="false" ht="12.75" hidden="false" customHeight="false" outlineLevel="0" collapsed="false">
      <c r="A201" s="3" t="n">
        <v>198</v>
      </c>
      <c r="B201" s="0" t="s">
        <v>488</v>
      </c>
      <c r="C201" s="0" t="s">
        <v>489</v>
      </c>
    </row>
    <row r="202" customFormat="false" ht="12.75" hidden="false" customHeight="false" outlineLevel="0" collapsed="false">
      <c r="A202" s="3" t="n">
        <v>199</v>
      </c>
      <c r="B202" s="0" t="s">
        <v>490</v>
      </c>
      <c r="C202" s="0" t="s">
        <v>491</v>
      </c>
    </row>
    <row r="203" customFormat="false" ht="12.75" hidden="false" customHeight="false" outlineLevel="0" collapsed="false">
      <c r="A203" s="3" t="n">
        <v>200</v>
      </c>
      <c r="B203" s="0" t="s">
        <v>492</v>
      </c>
      <c r="C203" s="0" t="s">
        <v>493</v>
      </c>
    </row>
    <row r="204" customFormat="false" ht="12.75" hidden="false" customHeight="false" outlineLevel="0" collapsed="false">
      <c r="A204" s="3" t="n">
        <v>201</v>
      </c>
      <c r="B204" s="0" t="s">
        <v>494</v>
      </c>
      <c r="C204" s="0" t="s">
        <v>495</v>
      </c>
    </row>
    <row r="205" customFormat="false" ht="12.75" hidden="false" customHeight="false" outlineLevel="0" collapsed="false">
      <c r="A205" s="3" t="n">
        <v>202</v>
      </c>
      <c r="B205" s="0" t="s">
        <v>496</v>
      </c>
      <c r="C205" s="0" t="s">
        <v>497</v>
      </c>
    </row>
    <row r="206" customFormat="false" ht="12.75" hidden="false" customHeight="false" outlineLevel="0" collapsed="false">
      <c r="A206" s="3" t="n">
        <v>203</v>
      </c>
      <c r="B206" s="0" t="s">
        <v>498</v>
      </c>
      <c r="C206" s="0" t="s">
        <v>499</v>
      </c>
    </row>
    <row r="207" customFormat="false" ht="12.75" hidden="false" customHeight="false" outlineLevel="0" collapsed="false">
      <c r="A207" s="3" t="n">
        <v>204</v>
      </c>
      <c r="B207" s="0" t="s">
        <v>500</v>
      </c>
      <c r="C207" s="0" t="s">
        <v>501</v>
      </c>
    </row>
    <row r="208" customFormat="false" ht="12.75" hidden="false" customHeight="false" outlineLevel="0" collapsed="false">
      <c r="A208" s="3" t="n">
        <v>205</v>
      </c>
      <c r="B208" s="0" t="s">
        <v>502</v>
      </c>
      <c r="C208" s="0" t="s">
        <v>503</v>
      </c>
    </row>
    <row r="209" customFormat="false" ht="12.75" hidden="false" customHeight="false" outlineLevel="0" collapsed="false">
      <c r="A209" s="3" t="n">
        <v>206</v>
      </c>
      <c r="B209" s="0" t="s">
        <v>504</v>
      </c>
      <c r="C209" s="0" t="s">
        <v>505</v>
      </c>
    </row>
    <row r="210" customFormat="false" ht="12.75" hidden="false" customHeight="false" outlineLevel="0" collapsed="false">
      <c r="A210" s="3" t="n">
        <v>207</v>
      </c>
      <c r="B210" s="0" t="s">
        <v>506</v>
      </c>
      <c r="C210" s="0" t="s">
        <v>507</v>
      </c>
    </row>
    <row r="211" customFormat="false" ht="12.75" hidden="false" customHeight="false" outlineLevel="0" collapsed="false">
      <c r="A211" s="3" t="n">
        <v>208</v>
      </c>
      <c r="B211" s="0" t="s">
        <v>508</v>
      </c>
      <c r="C211" s="0" t="s">
        <v>509</v>
      </c>
    </row>
    <row r="212" customFormat="false" ht="12.75" hidden="false" customHeight="false" outlineLevel="0" collapsed="false">
      <c r="A212" s="3" t="n">
        <v>209</v>
      </c>
      <c r="B212" s="0" t="s">
        <v>510</v>
      </c>
      <c r="C212" s="0" t="s">
        <v>511</v>
      </c>
    </row>
    <row r="213" customFormat="false" ht="12.75" hidden="false" customHeight="false" outlineLevel="0" collapsed="false">
      <c r="A213" s="3" t="n">
        <v>210</v>
      </c>
      <c r="B213" s="0" t="s">
        <v>512</v>
      </c>
      <c r="C213" s="0" t="s">
        <v>513</v>
      </c>
    </row>
    <row r="214" customFormat="false" ht="12.75" hidden="false" customHeight="false" outlineLevel="0" collapsed="false">
      <c r="A214" s="3" t="n">
        <v>211</v>
      </c>
      <c r="B214" s="0" t="s">
        <v>514</v>
      </c>
      <c r="C214" s="0" t="s">
        <v>515</v>
      </c>
    </row>
    <row r="215" customFormat="false" ht="12.75" hidden="false" customHeight="false" outlineLevel="0" collapsed="false">
      <c r="A215" s="3" t="n">
        <v>212</v>
      </c>
      <c r="B215" s="0" t="s">
        <v>516</v>
      </c>
      <c r="C215" s="0" t="s">
        <v>517</v>
      </c>
    </row>
    <row r="216" customFormat="false" ht="12.75" hidden="false" customHeight="false" outlineLevel="0" collapsed="false">
      <c r="A216" s="3" t="n">
        <v>213</v>
      </c>
      <c r="B216" s="0" t="s">
        <v>518</v>
      </c>
      <c r="C216" s="0" t="s">
        <v>519</v>
      </c>
    </row>
    <row r="217" customFormat="false" ht="12.75" hidden="false" customHeight="false" outlineLevel="0" collapsed="false">
      <c r="A217" s="3" t="n">
        <v>214</v>
      </c>
      <c r="B217" s="0" t="s">
        <v>520</v>
      </c>
      <c r="C217" s="0" t="s">
        <v>521</v>
      </c>
    </row>
    <row r="218" customFormat="false" ht="12.75" hidden="false" customHeight="false" outlineLevel="0" collapsed="false">
      <c r="A218" s="3" t="n">
        <v>215</v>
      </c>
      <c r="B218" s="0" t="s">
        <v>522</v>
      </c>
      <c r="C218" s="0" t="s">
        <v>523</v>
      </c>
    </row>
    <row r="219" customFormat="false" ht="12.75" hidden="false" customHeight="false" outlineLevel="0" collapsed="false">
      <c r="A219" s="3" t="n">
        <v>216</v>
      </c>
      <c r="B219" s="0" t="s">
        <v>524</v>
      </c>
      <c r="C219" s="0" t="s">
        <v>525</v>
      </c>
    </row>
    <row r="220" customFormat="false" ht="12.75" hidden="false" customHeight="false" outlineLevel="0" collapsed="false">
      <c r="A220" s="3" t="n">
        <v>217</v>
      </c>
      <c r="B220" s="0" t="s">
        <v>526</v>
      </c>
      <c r="C220" s="0" t="s">
        <v>527</v>
      </c>
    </row>
    <row r="221" customFormat="false" ht="12.75" hidden="false" customHeight="false" outlineLevel="0" collapsed="false">
      <c r="A221" s="3" t="n">
        <v>218</v>
      </c>
      <c r="B221" s="0" t="s">
        <v>528</v>
      </c>
      <c r="C221" s="0" t="s">
        <v>529</v>
      </c>
    </row>
    <row r="222" customFormat="false" ht="12.75" hidden="false" customHeight="false" outlineLevel="0" collapsed="false">
      <c r="A222" s="3" t="n">
        <v>219</v>
      </c>
      <c r="B222" s="0" t="s">
        <v>530</v>
      </c>
      <c r="C222" s="0" t="s">
        <v>531</v>
      </c>
    </row>
    <row r="223" customFormat="false" ht="12.75" hidden="false" customHeight="false" outlineLevel="0" collapsed="false">
      <c r="A223" s="3" t="n">
        <v>220</v>
      </c>
      <c r="B223" s="0" t="s">
        <v>532</v>
      </c>
      <c r="C223" s="0" t="s">
        <v>533</v>
      </c>
    </row>
    <row r="224" customFormat="false" ht="12.75" hidden="false" customHeight="false" outlineLevel="0" collapsed="false">
      <c r="A224" s="3" t="n">
        <v>221</v>
      </c>
      <c r="B224" s="0" t="s">
        <v>534</v>
      </c>
      <c r="C224" s="0" t="s">
        <v>535</v>
      </c>
    </row>
    <row r="225" customFormat="false" ht="12.75" hidden="false" customHeight="false" outlineLevel="0" collapsed="false">
      <c r="A225" s="3" t="n">
        <v>222</v>
      </c>
      <c r="B225" s="0" t="s">
        <v>536</v>
      </c>
      <c r="C225" s="0" t="s">
        <v>537</v>
      </c>
    </row>
    <row r="226" customFormat="false" ht="12.75" hidden="false" customHeight="false" outlineLevel="0" collapsed="false">
      <c r="A226" s="3" t="n">
        <v>223</v>
      </c>
      <c r="B226" s="0" t="s">
        <v>538</v>
      </c>
      <c r="C226" s="0" t="s">
        <v>539</v>
      </c>
    </row>
    <row r="227" customFormat="false" ht="12.75" hidden="false" customHeight="false" outlineLevel="0" collapsed="false">
      <c r="A227" s="3" t="n">
        <v>224</v>
      </c>
      <c r="B227" s="0" t="s">
        <v>540</v>
      </c>
      <c r="C227" s="0" t="s">
        <v>541</v>
      </c>
    </row>
    <row r="228" customFormat="false" ht="12.75" hidden="false" customHeight="false" outlineLevel="0" collapsed="false">
      <c r="A228" s="3" t="n">
        <v>225</v>
      </c>
      <c r="B228" s="0" t="s">
        <v>542</v>
      </c>
      <c r="C228" s="0" t="s">
        <v>543</v>
      </c>
    </row>
    <row r="229" customFormat="false" ht="12.75" hidden="false" customHeight="false" outlineLevel="0" collapsed="false">
      <c r="A229" s="3" t="n">
        <v>226</v>
      </c>
      <c r="B229" s="0" t="s">
        <v>544</v>
      </c>
      <c r="C229" s="0" t="s">
        <v>545</v>
      </c>
    </row>
    <row r="230" customFormat="false" ht="12.75" hidden="false" customHeight="false" outlineLevel="0" collapsed="false">
      <c r="A230" s="3" t="n">
        <v>227</v>
      </c>
      <c r="B230" s="0" t="s">
        <v>546</v>
      </c>
      <c r="C230" s="0" t="s">
        <v>547</v>
      </c>
    </row>
    <row r="231" customFormat="false" ht="12.75" hidden="false" customHeight="false" outlineLevel="0" collapsed="false">
      <c r="A231" s="3" t="n">
        <v>228</v>
      </c>
      <c r="B231" s="0" t="s">
        <v>548</v>
      </c>
      <c r="C231" s="0" t="s">
        <v>549</v>
      </c>
    </row>
    <row r="232" customFormat="false" ht="12.75" hidden="false" customHeight="false" outlineLevel="0" collapsed="false">
      <c r="A232" s="3" t="n">
        <v>229</v>
      </c>
      <c r="B232" s="0" t="s">
        <v>550</v>
      </c>
      <c r="C232" s="0" t="s">
        <v>551</v>
      </c>
    </row>
    <row r="233" customFormat="false" ht="12.75" hidden="false" customHeight="false" outlineLevel="0" collapsed="false">
      <c r="A233" s="3" t="n">
        <v>230</v>
      </c>
      <c r="B233" s="0" t="s">
        <v>552</v>
      </c>
      <c r="C233" s="0" t="s">
        <v>553</v>
      </c>
    </row>
    <row r="234" customFormat="false" ht="12.75" hidden="false" customHeight="false" outlineLevel="0" collapsed="false">
      <c r="A234" s="3" t="n">
        <v>231</v>
      </c>
      <c r="B234" s="0" t="s">
        <v>554</v>
      </c>
      <c r="C234" s="0" t="s">
        <v>555</v>
      </c>
    </row>
    <row r="235" customFormat="false" ht="12.75" hidden="false" customHeight="false" outlineLevel="0" collapsed="false">
      <c r="A235" s="3" t="n">
        <v>232</v>
      </c>
      <c r="B235" s="0" t="s">
        <v>556</v>
      </c>
      <c r="C235" s="0" t="s">
        <v>557</v>
      </c>
    </row>
    <row r="236" customFormat="false" ht="12.75" hidden="false" customHeight="false" outlineLevel="0" collapsed="false">
      <c r="A236" s="3" t="n">
        <v>233</v>
      </c>
      <c r="B236" s="0" t="s">
        <v>558</v>
      </c>
      <c r="C236" s="0" t="s">
        <v>559</v>
      </c>
    </row>
    <row r="237" customFormat="false" ht="12.75" hidden="false" customHeight="false" outlineLevel="0" collapsed="false">
      <c r="A237" s="3" t="n">
        <v>234</v>
      </c>
      <c r="B237" s="0" t="s">
        <v>560</v>
      </c>
      <c r="C237" s="0" t="s">
        <v>561</v>
      </c>
    </row>
    <row r="238" customFormat="false" ht="12.75" hidden="false" customHeight="false" outlineLevel="0" collapsed="false">
      <c r="A238" s="3" t="n">
        <v>235</v>
      </c>
      <c r="B238" s="0" t="s">
        <v>562</v>
      </c>
      <c r="C238" s="0" t="s">
        <v>563</v>
      </c>
    </row>
    <row r="239" customFormat="false" ht="12.75" hidden="false" customHeight="false" outlineLevel="0" collapsed="false">
      <c r="A239" s="3" t="n">
        <v>236</v>
      </c>
      <c r="B239" s="0" t="s">
        <v>564</v>
      </c>
      <c r="C239" s="0" t="s">
        <v>565</v>
      </c>
    </row>
    <row r="240" customFormat="false" ht="12.75" hidden="false" customHeight="false" outlineLevel="0" collapsed="false">
      <c r="A240" s="3" t="n">
        <v>237</v>
      </c>
      <c r="B240" s="0" t="s">
        <v>566</v>
      </c>
      <c r="C240" s="0" t="s">
        <v>567</v>
      </c>
    </row>
    <row r="241" customFormat="false" ht="12.75" hidden="false" customHeight="false" outlineLevel="0" collapsed="false">
      <c r="A241" s="3" t="n">
        <v>238</v>
      </c>
      <c r="B241" s="0" t="s">
        <v>568</v>
      </c>
      <c r="C241" s="0" t="s">
        <v>569</v>
      </c>
    </row>
    <row r="242" customFormat="false" ht="12.75" hidden="false" customHeight="false" outlineLevel="0" collapsed="false">
      <c r="A242" s="3" t="n">
        <v>239</v>
      </c>
      <c r="B242" s="0" t="s">
        <v>570</v>
      </c>
      <c r="C242" s="0" t="s">
        <v>571</v>
      </c>
    </row>
    <row r="243" customFormat="false" ht="12.75" hidden="false" customHeight="false" outlineLevel="0" collapsed="false">
      <c r="A243" s="3" t="n">
        <v>240</v>
      </c>
      <c r="B243" s="0" t="s">
        <v>572</v>
      </c>
      <c r="C243" s="0" t="s">
        <v>573</v>
      </c>
    </row>
    <row r="244" customFormat="false" ht="12.75" hidden="false" customHeight="false" outlineLevel="0" collapsed="false">
      <c r="A244" s="3" t="n">
        <v>241</v>
      </c>
      <c r="B244" s="0" t="s">
        <v>574</v>
      </c>
      <c r="C244" s="0" t="s">
        <v>575</v>
      </c>
    </row>
    <row r="245" customFormat="false" ht="12.75" hidden="false" customHeight="false" outlineLevel="0" collapsed="false">
      <c r="A245" s="3" t="n">
        <v>242</v>
      </c>
      <c r="B245" s="0" t="s">
        <v>576</v>
      </c>
      <c r="C245" s="0" t="s">
        <v>577</v>
      </c>
    </row>
    <row r="246" customFormat="false" ht="12.75" hidden="false" customHeight="false" outlineLevel="0" collapsed="false">
      <c r="A246" s="3" t="n">
        <v>243</v>
      </c>
      <c r="B246" s="0" t="s">
        <v>578</v>
      </c>
      <c r="C246" s="0" t="s">
        <v>579</v>
      </c>
    </row>
    <row r="247" customFormat="false" ht="12.75" hidden="false" customHeight="false" outlineLevel="0" collapsed="false">
      <c r="A247" s="3" t="n">
        <v>244</v>
      </c>
      <c r="B247" s="0" t="s">
        <v>580</v>
      </c>
      <c r="C247" s="0" t="s">
        <v>581</v>
      </c>
    </row>
    <row r="248" customFormat="false" ht="12.75" hidden="false" customHeight="false" outlineLevel="0" collapsed="false">
      <c r="A248" s="3" t="n">
        <v>245</v>
      </c>
      <c r="B248" s="0" t="s">
        <v>582</v>
      </c>
      <c r="C248" s="0" t="s">
        <v>583</v>
      </c>
    </row>
    <row r="249" customFormat="false" ht="12.75" hidden="false" customHeight="false" outlineLevel="0" collapsed="false">
      <c r="A249" s="3" t="n">
        <v>246</v>
      </c>
      <c r="B249" s="0" t="s">
        <v>584</v>
      </c>
      <c r="C249" s="0" t="s">
        <v>585</v>
      </c>
    </row>
    <row r="250" customFormat="false" ht="12.75" hidden="false" customHeight="false" outlineLevel="0" collapsed="false">
      <c r="A250" s="3" t="n">
        <v>247</v>
      </c>
      <c r="B250" s="0" t="s">
        <v>586</v>
      </c>
      <c r="C250" s="0" t="s">
        <v>587</v>
      </c>
    </row>
    <row r="251" customFormat="false" ht="12.75" hidden="false" customHeight="false" outlineLevel="0" collapsed="false">
      <c r="A251" s="3" t="n">
        <v>248</v>
      </c>
      <c r="B251" s="0" t="s">
        <v>588</v>
      </c>
      <c r="C251" s="0" t="s">
        <v>589</v>
      </c>
    </row>
    <row r="252" customFormat="false" ht="12.75" hidden="false" customHeight="false" outlineLevel="0" collapsed="false">
      <c r="A252" s="3" t="n">
        <v>249</v>
      </c>
      <c r="B252" s="0" t="s">
        <v>590</v>
      </c>
      <c r="C252" s="0" t="s">
        <v>591</v>
      </c>
    </row>
    <row r="253" customFormat="false" ht="12.75" hidden="false" customHeight="false" outlineLevel="0" collapsed="false">
      <c r="A253" s="3" t="n">
        <v>250</v>
      </c>
      <c r="B253" s="0" t="s">
        <v>592</v>
      </c>
      <c r="C253" s="0" t="s">
        <v>593</v>
      </c>
    </row>
    <row r="254" customFormat="false" ht="12.75" hidden="false" customHeight="false" outlineLevel="0" collapsed="false">
      <c r="A254" s="3" t="n">
        <v>251</v>
      </c>
      <c r="B254" s="0" t="s">
        <v>594</v>
      </c>
      <c r="C254" s="0" t="s">
        <v>595</v>
      </c>
    </row>
    <row r="255" customFormat="false" ht="12.75" hidden="false" customHeight="false" outlineLevel="0" collapsed="false">
      <c r="A255" s="3" t="n">
        <v>252</v>
      </c>
      <c r="B255" s="0" t="s">
        <v>596</v>
      </c>
      <c r="C255" s="0" t="s">
        <v>597</v>
      </c>
    </row>
    <row r="256" customFormat="false" ht="12.75" hidden="false" customHeight="false" outlineLevel="0" collapsed="false">
      <c r="A256" s="3" t="n">
        <v>253</v>
      </c>
      <c r="B256" s="0" t="s">
        <v>598</v>
      </c>
      <c r="C256" s="0" t="s">
        <v>599</v>
      </c>
    </row>
    <row r="257" customFormat="false" ht="12.75" hidden="false" customHeight="false" outlineLevel="0" collapsed="false">
      <c r="A257" s="3" t="n">
        <v>254</v>
      </c>
      <c r="B257" s="0" t="s">
        <v>600</v>
      </c>
      <c r="C257" s="0" t="s">
        <v>601</v>
      </c>
    </row>
    <row r="258" customFormat="false" ht="12.75" hidden="false" customHeight="false" outlineLevel="0" collapsed="false">
      <c r="A258" s="3" t="n">
        <v>255</v>
      </c>
      <c r="B258" s="0" t="s">
        <v>602</v>
      </c>
      <c r="C258" s="0" t="s">
        <v>603</v>
      </c>
    </row>
    <row r="259" customFormat="false" ht="12.75" hidden="false" customHeight="false" outlineLevel="0" collapsed="false">
      <c r="A259" s="3" t="n">
        <v>256</v>
      </c>
      <c r="B259" s="0" t="s">
        <v>604</v>
      </c>
      <c r="C259" s="0" t="s">
        <v>605</v>
      </c>
    </row>
    <row r="260" customFormat="false" ht="12.75" hidden="false" customHeight="false" outlineLevel="0" collapsed="false">
      <c r="A260" s="3" t="n">
        <v>257</v>
      </c>
      <c r="B260" s="0" t="s">
        <v>606</v>
      </c>
      <c r="C260" s="0" t="s">
        <v>607</v>
      </c>
    </row>
    <row r="261" customFormat="false" ht="12.75" hidden="false" customHeight="false" outlineLevel="0" collapsed="false">
      <c r="A261" s="3" t="n">
        <v>258</v>
      </c>
      <c r="B261" s="0" t="s">
        <v>608</v>
      </c>
      <c r="C261" s="0" t="s">
        <v>609</v>
      </c>
    </row>
    <row r="262" customFormat="false" ht="12.75" hidden="false" customHeight="false" outlineLevel="0" collapsed="false">
      <c r="A262" s="3" t="n">
        <v>259</v>
      </c>
      <c r="B262" s="0" t="s">
        <v>610</v>
      </c>
      <c r="C262" s="0" t="s">
        <v>611</v>
      </c>
    </row>
    <row r="263" customFormat="false" ht="12.75" hidden="false" customHeight="false" outlineLevel="0" collapsed="false">
      <c r="A263" s="3" t="n">
        <v>260</v>
      </c>
      <c r="B263" s="0" t="s">
        <v>612</v>
      </c>
      <c r="C263" s="0" t="s">
        <v>613</v>
      </c>
    </row>
    <row r="264" customFormat="false" ht="12.75" hidden="false" customHeight="false" outlineLevel="0" collapsed="false">
      <c r="A264" s="3" t="n">
        <v>261</v>
      </c>
      <c r="B264" s="0" t="s">
        <v>614</v>
      </c>
      <c r="C264" s="0" t="s">
        <v>615</v>
      </c>
    </row>
    <row r="265" customFormat="false" ht="12.75" hidden="false" customHeight="false" outlineLevel="0" collapsed="false">
      <c r="A265" s="3" t="n">
        <v>262</v>
      </c>
      <c r="B265" s="0" t="s">
        <v>616</v>
      </c>
      <c r="C265" s="0" t="s">
        <v>617</v>
      </c>
    </row>
    <row r="266" customFormat="false" ht="12.75" hidden="false" customHeight="false" outlineLevel="0" collapsed="false">
      <c r="A266" s="3" t="n">
        <v>263</v>
      </c>
      <c r="B266" s="0" t="s">
        <v>618</v>
      </c>
      <c r="C266" s="0" t="s">
        <v>619</v>
      </c>
    </row>
    <row r="267" customFormat="false" ht="12.75" hidden="false" customHeight="false" outlineLevel="0" collapsed="false">
      <c r="A267" s="3" t="n">
        <v>264</v>
      </c>
      <c r="B267" s="0" t="s">
        <v>620</v>
      </c>
      <c r="C267" s="0" t="s">
        <v>621</v>
      </c>
    </row>
    <row r="268" customFormat="false" ht="12.75" hidden="false" customHeight="false" outlineLevel="0" collapsed="false">
      <c r="A268" s="3" t="n">
        <v>265</v>
      </c>
      <c r="B268" s="0" t="s">
        <v>622</v>
      </c>
      <c r="C268" s="0" t="s">
        <v>623</v>
      </c>
    </row>
    <row r="269" customFormat="false" ht="12.75" hidden="false" customHeight="false" outlineLevel="0" collapsed="false">
      <c r="A269" s="3" t="n">
        <v>266</v>
      </c>
      <c r="B269" s="0" t="s">
        <v>624</v>
      </c>
      <c r="C269" s="0" t="s">
        <v>625</v>
      </c>
    </row>
    <row r="270" customFormat="false" ht="12.75" hidden="false" customHeight="false" outlineLevel="0" collapsed="false">
      <c r="A270" s="3" t="n">
        <v>267</v>
      </c>
      <c r="B270" s="0" t="s">
        <v>626</v>
      </c>
      <c r="C270" s="0" t="s">
        <v>627</v>
      </c>
    </row>
    <row r="271" customFormat="false" ht="12.75" hidden="false" customHeight="false" outlineLevel="0" collapsed="false">
      <c r="A271" s="3" t="n">
        <v>268</v>
      </c>
      <c r="B271" s="0" t="s">
        <v>628</v>
      </c>
      <c r="C271" s="0" t="s">
        <v>629</v>
      </c>
    </row>
    <row r="272" customFormat="false" ht="12.75" hidden="false" customHeight="false" outlineLevel="0" collapsed="false">
      <c r="A272" s="3" t="n">
        <v>269</v>
      </c>
      <c r="B272" s="0" t="s">
        <v>630</v>
      </c>
      <c r="C272" s="0" t="s">
        <v>631</v>
      </c>
    </row>
    <row r="273" customFormat="false" ht="12.75" hidden="false" customHeight="false" outlineLevel="0" collapsed="false">
      <c r="A273" s="3" t="n">
        <v>270</v>
      </c>
      <c r="B273" s="0" t="s">
        <v>632</v>
      </c>
      <c r="C273" s="0" t="s">
        <v>633</v>
      </c>
    </row>
    <row r="274" customFormat="false" ht="12.75" hidden="false" customHeight="false" outlineLevel="0" collapsed="false">
      <c r="A274" s="3" t="n">
        <v>271</v>
      </c>
      <c r="B274" s="0" t="s">
        <v>634</v>
      </c>
      <c r="C274" s="0" t="s">
        <v>635</v>
      </c>
    </row>
    <row r="275" customFormat="false" ht="12.75" hidden="false" customHeight="false" outlineLevel="0" collapsed="false">
      <c r="A275" s="3" t="n">
        <v>272</v>
      </c>
      <c r="B275" s="0" t="s">
        <v>636</v>
      </c>
      <c r="C275" s="0" t="s">
        <v>637</v>
      </c>
    </row>
    <row r="276" customFormat="false" ht="12.75" hidden="false" customHeight="false" outlineLevel="0" collapsed="false">
      <c r="A276" s="3" t="n">
        <v>273</v>
      </c>
      <c r="B276" s="0" t="s">
        <v>638</v>
      </c>
      <c r="C276" s="0" t="s">
        <v>639</v>
      </c>
    </row>
    <row r="277" customFormat="false" ht="12.75" hidden="false" customHeight="false" outlineLevel="0" collapsed="false">
      <c r="A277" s="3" t="n">
        <v>274</v>
      </c>
      <c r="B277" s="0" t="s">
        <v>640</v>
      </c>
      <c r="C277" s="0" t="s">
        <v>641</v>
      </c>
    </row>
    <row r="278" customFormat="false" ht="12.75" hidden="false" customHeight="false" outlineLevel="0" collapsed="false">
      <c r="A278" s="3" t="n">
        <v>275</v>
      </c>
      <c r="B278" s="0" t="s">
        <v>642</v>
      </c>
      <c r="C278" s="0" t="s">
        <v>643</v>
      </c>
    </row>
    <row r="279" customFormat="false" ht="12.75" hidden="false" customHeight="false" outlineLevel="0" collapsed="false">
      <c r="A279" s="3" t="n">
        <v>276</v>
      </c>
      <c r="B279" s="0" t="s">
        <v>644</v>
      </c>
      <c r="C279" s="0" t="s">
        <v>645</v>
      </c>
    </row>
    <row r="280" customFormat="false" ht="12.75" hidden="false" customHeight="false" outlineLevel="0" collapsed="false">
      <c r="A280" s="3" t="n">
        <v>277</v>
      </c>
      <c r="B280" s="0" t="s">
        <v>646</v>
      </c>
      <c r="C280" s="0" t="s">
        <v>647</v>
      </c>
    </row>
    <row r="281" customFormat="false" ht="12.75" hidden="false" customHeight="false" outlineLevel="0" collapsed="false">
      <c r="A281" s="3" t="n">
        <v>278</v>
      </c>
      <c r="B281" s="0" t="s">
        <v>648</v>
      </c>
      <c r="C281" s="0" t="s">
        <v>649</v>
      </c>
    </row>
    <row r="282" customFormat="false" ht="12.75" hidden="false" customHeight="false" outlineLevel="0" collapsed="false">
      <c r="A282" s="3" t="n">
        <v>279</v>
      </c>
      <c r="B282" s="0" t="s">
        <v>650</v>
      </c>
      <c r="C282" s="0" t="s">
        <v>651</v>
      </c>
    </row>
    <row r="283" customFormat="false" ht="12.75" hidden="false" customHeight="false" outlineLevel="0" collapsed="false">
      <c r="A283" s="3" t="n">
        <v>280</v>
      </c>
      <c r="B283" s="0" t="s">
        <v>652</v>
      </c>
      <c r="C283" s="0" t="s">
        <v>653</v>
      </c>
    </row>
    <row r="284" customFormat="false" ht="12.75" hidden="false" customHeight="false" outlineLevel="0" collapsed="false">
      <c r="A284" s="3" t="n">
        <v>281</v>
      </c>
      <c r="B284" s="0" t="s">
        <v>654</v>
      </c>
      <c r="C284" s="0" t="s">
        <v>655</v>
      </c>
    </row>
    <row r="285" customFormat="false" ht="12.75" hidden="false" customHeight="false" outlineLevel="0" collapsed="false">
      <c r="A285" s="3" t="n">
        <v>282</v>
      </c>
      <c r="B285" s="0" t="s">
        <v>656</v>
      </c>
      <c r="C285" s="0" t="s">
        <v>657</v>
      </c>
    </row>
    <row r="286" customFormat="false" ht="12.75" hidden="false" customHeight="false" outlineLevel="0" collapsed="false">
      <c r="A286" s="3" t="n">
        <v>283</v>
      </c>
      <c r="B286" s="0" t="s">
        <v>658</v>
      </c>
      <c r="C286" s="0" t="s">
        <v>659</v>
      </c>
    </row>
    <row r="287" customFormat="false" ht="12.75" hidden="false" customHeight="false" outlineLevel="0" collapsed="false">
      <c r="A287" s="3" t="n">
        <v>284</v>
      </c>
      <c r="B287" s="0" t="s">
        <v>660</v>
      </c>
      <c r="C287" s="0" t="s">
        <v>661</v>
      </c>
    </row>
    <row r="288" customFormat="false" ht="12.75" hidden="false" customHeight="false" outlineLevel="0" collapsed="false">
      <c r="A288" s="3" t="n">
        <v>285</v>
      </c>
      <c r="B288" s="0" t="s">
        <v>662</v>
      </c>
      <c r="C288" s="0" t="s">
        <v>663</v>
      </c>
    </row>
    <row r="289" customFormat="false" ht="12.75" hidden="false" customHeight="false" outlineLevel="0" collapsed="false">
      <c r="A289" s="3" t="n">
        <v>286</v>
      </c>
      <c r="B289" s="0" t="s">
        <v>664</v>
      </c>
      <c r="C289" s="0" t="s">
        <v>665</v>
      </c>
    </row>
    <row r="290" customFormat="false" ht="12.75" hidden="false" customHeight="false" outlineLevel="0" collapsed="false">
      <c r="A290" s="3" t="n">
        <v>287</v>
      </c>
      <c r="B290" s="0" t="s">
        <v>666</v>
      </c>
      <c r="C290" s="0" t="s">
        <v>667</v>
      </c>
    </row>
    <row r="291" customFormat="false" ht="12.75" hidden="false" customHeight="false" outlineLevel="0" collapsed="false">
      <c r="A291" s="3" t="n">
        <v>288</v>
      </c>
      <c r="B291" s="0" t="s">
        <v>668</v>
      </c>
      <c r="C291" s="0" t="s">
        <v>669</v>
      </c>
    </row>
    <row r="292" customFormat="false" ht="12.75" hidden="false" customHeight="false" outlineLevel="0" collapsed="false">
      <c r="A292" s="3" t="n">
        <v>289</v>
      </c>
      <c r="B292" s="0" t="s">
        <v>670</v>
      </c>
      <c r="C292" s="0" t="s">
        <v>671</v>
      </c>
    </row>
    <row r="293" customFormat="false" ht="12.75" hidden="false" customHeight="false" outlineLevel="0" collapsed="false">
      <c r="A293" s="3" t="n">
        <v>290</v>
      </c>
      <c r="B293" s="0" t="s">
        <v>672</v>
      </c>
      <c r="C293" s="0" t="s">
        <v>673</v>
      </c>
    </row>
    <row r="294" customFormat="false" ht="12.75" hidden="false" customHeight="false" outlineLevel="0" collapsed="false">
      <c r="A294" s="3" t="n">
        <v>291</v>
      </c>
      <c r="B294" s="0" t="s">
        <v>674</v>
      </c>
      <c r="C294" s="0" t="s">
        <v>675</v>
      </c>
    </row>
    <row r="295" customFormat="false" ht="12.75" hidden="false" customHeight="false" outlineLevel="0" collapsed="false">
      <c r="A295" s="3" t="n">
        <v>292</v>
      </c>
      <c r="B295" s="0" t="s">
        <v>676</v>
      </c>
      <c r="C295" s="0" t="s">
        <v>677</v>
      </c>
    </row>
    <row r="296" customFormat="false" ht="12.75" hidden="false" customHeight="false" outlineLevel="0" collapsed="false">
      <c r="A296" s="3" t="n">
        <v>293</v>
      </c>
      <c r="B296" s="0" t="s">
        <v>678</v>
      </c>
      <c r="C296" s="0" t="s">
        <v>679</v>
      </c>
    </row>
    <row r="297" customFormat="false" ht="12.75" hidden="false" customHeight="false" outlineLevel="0" collapsed="false">
      <c r="A297" s="3" t="n">
        <v>294</v>
      </c>
      <c r="B297" s="0" t="s">
        <v>680</v>
      </c>
      <c r="C297" s="0" t="s">
        <v>681</v>
      </c>
    </row>
    <row r="298" customFormat="false" ht="12.75" hidden="false" customHeight="false" outlineLevel="0" collapsed="false">
      <c r="A298" s="3" t="n">
        <v>295</v>
      </c>
      <c r="B298" s="0" t="s">
        <v>682</v>
      </c>
      <c r="C298" s="0" t="s">
        <v>683</v>
      </c>
    </row>
    <row r="299" customFormat="false" ht="12.75" hidden="false" customHeight="false" outlineLevel="0" collapsed="false">
      <c r="A299" s="3" t="n">
        <v>296</v>
      </c>
      <c r="B299" s="0" t="s">
        <v>684</v>
      </c>
      <c r="C299" s="0" t="s">
        <v>685</v>
      </c>
    </row>
    <row r="300" customFormat="false" ht="12.75" hidden="false" customHeight="false" outlineLevel="0" collapsed="false">
      <c r="A300" s="3" t="n">
        <v>297</v>
      </c>
      <c r="B300" s="0" t="s">
        <v>686</v>
      </c>
      <c r="C300" s="0" t="s">
        <v>687</v>
      </c>
    </row>
    <row r="301" customFormat="false" ht="12.75" hidden="false" customHeight="false" outlineLevel="0" collapsed="false">
      <c r="A301" s="3" t="n">
        <v>298</v>
      </c>
      <c r="B301" s="0" t="s">
        <v>688</v>
      </c>
      <c r="C301" s="0" t="s">
        <v>689</v>
      </c>
    </row>
    <row r="302" customFormat="false" ht="12.75" hidden="false" customHeight="false" outlineLevel="0" collapsed="false">
      <c r="A302" s="3" t="n">
        <v>299</v>
      </c>
      <c r="B302" s="0" t="s">
        <v>690</v>
      </c>
      <c r="C302" s="0" t="s">
        <v>691</v>
      </c>
    </row>
    <row r="303" customFormat="false" ht="12.75" hidden="false" customHeight="false" outlineLevel="0" collapsed="false">
      <c r="A303" s="3" t="n">
        <v>300</v>
      </c>
      <c r="B303" s="0" t="s">
        <v>692</v>
      </c>
      <c r="C303" s="0" t="s">
        <v>693</v>
      </c>
    </row>
    <row r="304" customFormat="false" ht="12.75" hidden="false" customHeight="false" outlineLevel="0" collapsed="false">
      <c r="A304" s="3" t="n">
        <v>301</v>
      </c>
      <c r="B304" s="0" t="s">
        <v>694</v>
      </c>
      <c r="C304" s="0" t="s">
        <v>695</v>
      </c>
    </row>
    <row r="305" customFormat="false" ht="12.75" hidden="false" customHeight="false" outlineLevel="0" collapsed="false">
      <c r="A305" s="3" t="n">
        <v>302</v>
      </c>
      <c r="B305" s="0" t="s">
        <v>696</v>
      </c>
      <c r="C305" s="0" t="s">
        <v>697</v>
      </c>
    </row>
    <row r="306" customFormat="false" ht="12.75" hidden="false" customHeight="false" outlineLevel="0" collapsed="false">
      <c r="A306" s="3" t="n">
        <v>303</v>
      </c>
      <c r="B306" s="0" t="s">
        <v>698</v>
      </c>
      <c r="C306" s="0" t="s">
        <v>699</v>
      </c>
    </row>
    <row r="307" customFormat="false" ht="12.75" hidden="false" customHeight="false" outlineLevel="0" collapsed="false">
      <c r="A307" s="3" t="n">
        <v>304</v>
      </c>
      <c r="B307" s="0" t="s">
        <v>699</v>
      </c>
      <c r="C307" s="0" t="s">
        <v>698</v>
      </c>
    </row>
    <row r="308" customFormat="false" ht="12.75" hidden="false" customHeight="false" outlineLevel="0" collapsed="false">
      <c r="A308" s="3" t="n">
        <v>305</v>
      </c>
      <c r="B308" s="0" t="s">
        <v>697</v>
      </c>
      <c r="C308" s="0" t="s">
        <v>696</v>
      </c>
    </row>
    <row r="309" customFormat="false" ht="12.75" hidden="false" customHeight="false" outlineLevel="0" collapsed="false">
      <c r="A309" s="3" t="n">
        <v>306</v>
      </c>
      <c r="B309" s="0" t="s">
        <v>695</v>
      </c>
      <c r="C309" s="0" t="s">
        <v>694</v>
      </c>
    </row>
    <row r="310" customFormat="false" ht="12.75" hidden="false" customHeight="false" outlineLevel="0" collapsed="false">
      <c r="A310" s="3" t="n">
        <v>307</v>
      </c>
      <c r="B310" s="0" t="s">
        <v>693</v>
      </c>
      <c r="C310" s="0" t="s">
        <v>692</v>
      </c>
    </row>
    <row r="311" customFormat="false" ht="12.75" hidden="false" customHeight="false" outlineLevel="0" collapsed="false">
      <c r="A311" s="3" t="n">
        <v>308</v>
      </c>
      <c r="B311" s="0" t="s">
        <v>691</v>
      </c>
      <c r="C311" s="0" t="s">
        <v>690</v>
      </c>
    </row>
    <row r="312" customFormat="false" ht="12.75" hidden="false" customHeight="false" outlineLevel="0" collapsed="false">
      <c r="A312" s="3" t="n">
        <v>309</v>
      </c>
      <c r="B312" s="0" t="s">
        <v>689</v>
      </c>
      <c r="C312" s="0" t="s">
        <v>688</v>
      </c>
    </row>
    <row r="313" customFormat="false" ht="12.75" hidden="false" customHeight="false" outlineLevel="0" collapsed="false">
      <c r="A313" s="3" t="n">
        <v>310</v>
      </c>
      <c r="B313" s="0" t="s">
        <v>687</v>
      </c>
      <c r="C313" s="0" t="s">
        <v>686</v>
      </c>
    </row>
    <row r="314" customFormat="false" ht="12.75" hidden="false" customHeight="false" outlineLevel="0" collapsed="false">
      <c r="A314" s="3" t="n">
        <v>311</v>
      </c>
      <c r="B314" s="0" t="s">
        <v>685</v>
      </c>
      <c r="C314" s="0" t="s">
        <v>684</v>
      </c>
    </row>
    <row r="315" customFormat="false" ht="12.75" hidden="false" customHeight="false" outlineLevel="0" collapsed="false">
      <c r="A315" s="3" t="n">
        <v>312</v>
      </c>
      <c r="B315" s="0" t="s">
        <v>683</v>
      </c>
      <c r="C315" s="0" t="s">
        <v>682</v>
      </c>
    </row>
    <row r="316" customFormat="false" ht="12.75" hidden="false" customHeight="false" outlineLevel="0" collapsed="false">
      <c r="A316" s="3" t="n">
        <v>313</v>
      </c>
      <c r="B316" s="0" t="s">
        <v>681</v>
      </c>
      <c r="C316" s="0" t="s">
        <v>680</v>
      </c>
    </row>
    <row r="317" customFormat="false" ht="12.75" hidden="false" customHeight="false" outlineLevel="0" collapsed="false">
      <c r="A317" s="3" t="n">
        <v>314</v>
      </c>
      <c r="B317" s="0" t="s">
        <v>679</v>
      </c>
      <c r="C317" s="0" t="s">
        <v>678</v>
      </c>
    </row>
    <row r="318" customFormat="false" ht="12.75" hidden="false" customHeight="false" outlineLevel="0" collapsed="false">
      <c r="A318" s="3" t="n">
        <v>315</v>
      </c>
      <c r="B318" s="0" t="s">
        <v>677</v>
      </c>
      <c r="C318" s="0" t="s">
        <v>676</v>
      </c>
    </row>
    <row r="319" customFormat="false" ht="12.75" hidden="false" customHeight="false" outlineLevel="0" collapsed="false">
      <c r="A319" s="3" t="n">
        <v>316</v>
      </c>
      <c r="B319" s="0" t="s">
        <v>675</v>
      </c>
      <c r="C319" s="0" t="s">
        <v>674</v>
      </c>
    </row>
    <row r="320" customFormat="false" ht="12.75" hidden="false" customHeight="false" outlineLevel="0" collapsed="false">
      <c r="A320" s="3" t="n">
        <v>317</v>
      </c>
      <c r="B320" s="0" t="s">
        <v>673</v>
      </c>
      <c r="C320" s="0" t="s">
        <v>672</v>
      </c>
    </row>
    <row r="321" customFormat="false" ht="12.75" hidden="false" customHeight="false" outlineLevel="0" collapsed="false">
      <c r="A321" s="3" t="n">
        <v>318</v>
      </c>
      <c r="B321" s="0" t="s">
        <v>671</v>
      </c>
      <c r="C321" s="0" t="s">
        <v>670</v>
      </c>
    </row>
    <row r="322" customFormat="false" ht="12.75" hidden="false" customHeight="false" outlineLevel="0" collapsed="false">
      <c r="A322" s="3" t="n">
        <v>319</v>
      </c>
      <c r="B322" s="0" t="s">
        <v>669</v>
      </c>
      <c r="C322" s="0" t="s">
        <v>668</v>
      </c>
    </row>
    <row r="323" customFormat="false" ht="12.75" hidden="false" customHeight="false" outlineLevel="0" collapsed="false">
      <c r="A323" s="3" t="n">
        <v>320</v>
      </c>
      <c r="B323" s="0" t="s">
        <v>667</v>
      </c>
      <c r="C323" s="0" t="s">
        <v>666</v>
      </c>
    </row>
    <row r="324" customFormat="false" ht="12.75" hidden="false" customHeight="false" outlineLevel="0" collapsed="false">
      <c r="A324" s="3" t="n">
        <v>321</v>
      </c>
      <c r="B324" s="0" t="s">
        <v>665</v>
      </c>
      <c r="C324" s="0" t="s">
        <v>664</v>
      </c>
    </row>
    <row r="325" customFormat="false" ht="12.75" hidden="false" customHeight="false" outlineLevel="0" collapsed="false">
      <c r="A325" s="3" t="n">
        <v>322</v>
      </c>
      <c r="B325" s="0" t="s">
        <v>663</v>
      </c>
      <c r="C325" s="0" t="s">
        <v>662</v>
      </c>
    </row>
    <row r="326" customFormat="false" ht="12.75" hidden="false" customHeight="false" outlineLevel="0" collapsed="false">
      <c r="A326" s="3" t="n">
        <v>323</v>
      </c>
      <c r="B326" s="0" t="s">
        <v>661</v>
      </c>
      <c r="C326" s="0" t="s">
        <v>660</v>
      </c>
    </row>
    <row r="327" customFormat="false" ht="12.75" hidden="false" customHeight="false" outlineLevel="0" collapsed="false">
      <c r="A327" s="3" t="n">
        <v>324</v>
      </c>
      <c r="B327" s="0" t="s">
        <v>659</v>
      </c>
      <c r="C327" s="0" t="s">
        <v>658</v>
      </c>
    </row>
    <row r="328" customFormat="false" ht="12.75" hidden="false" customHeight="false" outlineLevel="0" collapsed="false">
      <c r="A328" s="3" t="n">
        <v>325</v>
      </c>
      <c r="B328" s="0" t="s">
        <v>657</v>
      </c>
      <c r="C328" s="0" t="s">
        <v>656</v>
      </c>
    </row>
    <row r="329" customFormat="false" ht="12.75" hidden="false" customHeight="false" outlineLevel="0" collapsed="false">
      <c r="A329" s="3" t="n">
        <v>326</v>
      </c>
      <c r="B329" s="0" t="s">
        <v>655</v>
      </c>
      <c r="C329" s="0" t="s">
        <v>654</v>
      </c>
    </row>
    <row r="330" customFormat="false" ht="12.75" hidden="false" customHeight="false" outlineLevel="0" collapsed="false">
      <c r="A330" s="3" t="n">
        <v>327</v>
      </c>
      <c r="B330" s="0" t="s">
        <v>653</v>
      </c>
      <c r="C330" s="0" t="s">
        <v>652</v>
      </c>
    </row>
    <row r="331" customFormat="false" ht="12.75" hidden="false" customHeight="false" outlineLevel="0" collapsed="false">
      <c r="A331" s="3" t="n">
        <v>328</v>
      </c>
      <c r="B331" s="0" t="s">
        <v>651</v>
      </c>
      <c r="C331" s="0" t="s">
        <v>650</v>
      </c>
    </row>
    <row r="332" customFormat="false" ht="12.75" hidden="false" customHeight="false" outlineLevel="0" collapsed="false">
      <c r="A332" s="3" t="n">
        <v>329</v>
      </c>
      <c r="B332" s="0" t="s">
        <v>649</v>
      </c>
      <c r="C332" s="0" t="s">
        <v>648</v>
      </c>
    </row>
    <row r="333" customFormat="false" ht="12.75" hidden="false" customHeight="false" outlineLevel="0" collapsed="false">
      <c r="A333" s="3" t="n">
        <v>330</v>
      </c>
      <c r="B333" s="0" t="s">
        <v>647</v>
      </c>
      <c r="C333" s="0" t="s">
        <v>646</v>
      </c>
    </row>
    <row r="334" customFormat="false" ht="12.75" hidden="false" customHeight="false" outlineLevel="0" collapsed="false">
      <c r="A334" s="3" t="n">
        <v>331</v>
      </c>
      <c r="B334" s="0" t="s">
        <v>645</v>
      </c>
      <c r="C334" s="0" t="s">
        <v>644</v>
      </c>
    </row>
    <row r="335" customFormat="false" ht="12.75" hidden="false" customHeight="false" outlineLevel="0" collapsed="false">
      <c r="A335" s="3" t="n">
        <v>332</v>
      </c>
      <c r="B335" s="0" t="s">
        <v>643</v>
      </c>
      <c r="C335" s="0" t="s">
        <v>642</v>
      </c>
    </row>
    <row r="336" customFormat="false" ht="12.75" hidden="false" customHeight="false" outlineLevel="0" collapsed="false">
      <c r="A336" s="3" t="n">
        <v>333</v>
      </c>
      <c r="B336" s="0" t="s">
        <v>641</v>
      </c>
      <c r="C336" s="0" t="s">
        <v>640</v>
      </c>
    </row>
    <row r="337" customFormat="false" ht="12.75" hidden="false" customHeight="false" outlineLevel="0" collapsed="false">
      <c r="A337" s="3" t="n">
        <v>334</v>
      </c>
      <c r="B337" s="0" t="s">
        <v>639</v>
      </c>
      <c r="C337" s="0" t="s">
        <v>638</v>
      </c>
    </row>
    <row r="338" customFormat="false" ht="12.75" hidden="false" customHeight="false" outlineLevel="0" collapsed="false">
      <c r="A338" s="3" t="n">
        <v>335</v>
      </c>
      <c r="B338" s="0" t="s">
        <v>637</v>
      </c>
      <c r="C338" s="0" t="s">
        <v>636</v>
      </c>
    </row>
    <row r="339" customFormat="false" ht="12.75" hidden="false" customHeight="false" outlineLevel="0" collapsed="false">
      <c r="A339" s="3" t="n">
        <v>336</v>
      </c>
      <c r="B339" s="0" t="s">
        <v>635</v>
      </c>
      <c r="C339" s="0" t="s">
        <v>634</v>
      </c>
    </row>
    <row r="340" customFormat="false" ht="12.75" hidden="false" customHeight="false" outlineLevel="0" collapsed="false">
      <c r="A340" s="3" t="n">
        <v>337</v>
      </c>
      <c r="B340" s="0" t="s">
        <v>633</v>
      </c>
      <c r="C340" s="0" t="s">
        <v>632</v>
      </c>
    </row>
    <row r="341" customFormat="false" ht="12.75" hidden="false" customHeight="false" outlineLevel="0" collapsed="false">
      <c r="A341" s="3" t="n">
        <v>338</v>
      </c>
      <c r="B341" s="0" t="s">
        <v>631</v>
      </c>
      <c r="C341" s="0" t="s">
        <v>630</v>
      </c>
    </row>
    <row r="342" customFormat="false" ht="12.75" hidden="false" customHeight="false" outlineLevel="0" collapsed="false">
      <c r="A342" s="3" t="n">
        <v>339</v>
      </c>
      <c r="B342" s="0" t="s">
        <v>629</v>
      </c>
      <c r="C342" s="0" t="s">
        <v>628</v>
      </c>
    </row>
    <row r="343" customFormat="false" ht="12.75" hidden="false" customHeight="false" outlineLevel="0" collapsed="false">
      <c r="A343" s="3" t="n">
        <v>340</v>
      </c>
      <c r="B343" s="0" t="s">
        <v>627</v>
      </c>
      <c r="C343" s="0" t="s">
        <v>626</v>
      </c>
    </row>
    <row r="344" customFormat="false" ht="12.75" hidden="false" customHeight="false" outlineLevel="0" collapsed="false">
      <c r="A344" s="3" t="n">
        <v>341</v>
      </c>
      <c r="B344" s="0" t="s">
        <v>625</v>
      </c>
      <c r="C344" s="0" t="s">
        <v>624</v>
      </c>
    </row>
    <row r="345" customFormat="false" ht="12.75" hidden="false" customHeight="false" outlineLevel="0" collapsed="false">
      <c r="A345" s="3" t="n">
        <v>342</v>
      </c>
      <c r="B345" s="0" t="s">
        <v>623</v>
      </c>
      <c r="C345" s="0" t="s">
        <v>622</v>
      </c>
    </row>
    <row r="346" customFormat="false" ht="12.75" hidden="false" customHeight="false" outlineLevel="0" collapsed="false">
      <c r="A346" s="3" t="n">
        <v>343</v>
      </c>
      <c r="B346" s="0" t="s">
        <v>621</v>
      </c>
      <c r="C346" s="0" t="s">
        <v>620</v>
      </c>
    </row>
    <row r="347" customFormat="false" ht="12.75" hidden="false" customHeight="false" outlineLevel="0" collapsed="false">
      <c r="A347" s="3" t="n">
        <v>344</v>
      </c>
      <c r="B347" s="0" t="s">
        <v>619</v>
      </c>
      <c r="C347" s="0" t="s">
        <v>618</v>
      </c>
    </row>
    <row r="348" customFormat="false" ht="12.75" hidden="false" customHeight="false" outlineLevel="0" collapsed="false">
      <c r="A348" s="3" t="n">
        <v>345</v>
      </c>
      <c r="B348" s="0" t="s">
        <v>617</v>
      </c>
      <c r="C348" s="0" t="s">
        <v>616</v>
      </c>
    </row>
    <row r="349" customFormat="false" ht="12.75" hidden="false" customHeight="false" outlineLevel="0" collapsed="false">
      <c r="A349" s="3" t="n">
        <v>346</v>
      </c>
      <c r="B349" s="0" t="s">
        <v>615</v>
      </c>
      <c r="C349" s="0" t="s">
        <v>614</v>
      </c>
    </row>
    <row r="350" customFormat="false" ht="12.75" hidden="false" customHeight="false" outlineLevel="0" collapsed="false">
      <c r="A350" s="3" t="n">
        <v>347</v>
      </c>
      <c r="B350" s="0" t="s">
        <v>613</v>
      </c>
      <c r="C350" s="0" t="s">
        <v>612</v>
      </c>
    </row>
    <row r="351" customFormat="false" ht="12.75" hidden="false" customHeight="false" outlineLevel="0" collapsed="false">
      <c r="A351" s="3" t="n">
        <v>348</v>
      </c>
      <c r="B351" s="0" t="s">
        <v>611</v>
      </c>
      <c r="C351" s="0" t="s">
        <v>610</v>
      </c>
    </row>
    <row r="352" customFormat="false" ht="12.75" hidden="false" customHeight="false" outlineLevel="0" collapsed="false">
      <c r="A352" s="3" t="n">
        <v>349</v>
      </c>
      <c r="B352" s="0" t="s">
        <v>609</v>
      </c>
      <c r="C352" s="0" t="s">
        <v>608</v>
      </c>
    </row>
    <row r="353" customFormat="false" ht="12.75" hidden="false" customHeight="false" outlineLevel="0" collapsed="false">
      <c r="A353" s="3" t="n">
        <v>350</v>
      </c>
      <c r="B353" s="0" t="s">
        <v>607</v>
      </c>
      <c r="C353" s="0" t="s">
        <v>606</v>
      </c>
    </row>
    <row r="354" customFormat="false" ht="12.75" hidden="false" customHeight="false" outlineLevel="0" collapsed="false">
      <c r="A354" s="3" t="n">
        <v>351</v>
      </c>
      <c r="B354" s="0" t="s">
        <v>605</v>
      </c>
      <c r="C354" s="0" t="s">
        <v>604</v>
      </c>
    </row>
    <row r="355" customFormat="false" ht="12.75" hidden="false" customHeight="false" outlineLevel="0" collapsed="false">
      <c r="A355" s="3" t="n">
        <v>352</v>
      </c>
      <c r="B355" s="0" t="s">
        <v>603</v>
      </c>
      <c r="C355" s="0" t="s">
        <v>602</v>
      </c>
    </row>
    <row r="356" customFormat="false" ht="12.75" hidden="false" customHeight="false" outlineLevel="0" collapsed="false">
      <c r="A356" s="3" t="n">
        <v>353</v>
      </c>
      <c r="B356" s="0" t="s">
        <v>601</v>
      </c>
      <c r="C356" s="0" t="s">
        <v>600</v>
      </c>
    </row>
    <row r="357" customFormat="false" ht="12.75" hidden="false" customHeight="false" outlineLevel="0" collapsed="false">
      <c r="A357" s="3" t="n">
        <v>354</v>
      </c>
      <c r="B357" s="0" t="s">
        <v>599</v>
      </c>
      <c r="C357" s="0" t="s">
        <v>598</v>
      </c>
    </row>
    <row r="358" customFormat="false" ht="12.75" hidden="false" customHeight="false" outlineLevel="0" collapsed="false">
      <c r="A358" s="3" t="n">
        <v>355</v>
      </c>
      <c r="B358" s="0" t="s">
        <v>597</v>
      </c>
      <c r="C358" s="0" t="s">
        <v>596</v>
      </c>
    </row>
    <row r="359" customFormat="false" ht="12.75" hidden="false" customHeight="false" outlineLevel="0" collapsed="false">
      <c r="A359" s="3" t="n">
        <v>356</v>
      </c>
      <c r="B359" s="0" t="s">
        <v>595</v>
      </c>
      <c r="C359" s="0" t="s">
        <v>594</v>
      </c>
    </row>
    <row r="360" customFormat="false" ht="12.75" hidden="false" customHeight="false" outlineLevel="0" collapsed="false">
      <c r="A360" s="3" t="n">
        <v>357</v>
      </c>
      <c r="B360" s="0" t="s">
        <v>593</v>
      </c>
      <c r="C360" s="0" t="s">
        <v>592</v>
      </c>
    </row>
    <row r="361" customFormat="false" ht="12.75" hidden="false" customHeight="false" outlineLevel="0" collapsed="false">
      <c r="A361" s="3" t="n">
        <v>358</v>
      </c>
      <c r="B361" s="0" t="s">
        <v>591</v>
      </c>
      <c r="C361" s="0" t="s">
        <v>590</v>
      </c>
    </row>
    <row r="362" customFormat="false" ht="12.75" hidden="false" customHeight="false" outlineLevel="0" collapsed="false">
      <c r="A362" s="3" t="n">
        <v>359</v>
      </c>
      <c r="B362" s="0" t="s">
        <v>589</v>
      </c>
      <c r="C362" s="0" t="s">
        <v>588</v>
      </c>
    </row>
    <row r="363" customFormat="false" ht="12.75" hidden="false" customHeight="false" outlineLevel="0" collapsed="false">
      <c r="A363" s="3" t="n">
        <v>360</v>
      </c>
      <c r="B363" s="0" t="s">
        <v>587</v>
      </c>
      <c r="C363" s="0" t="s">
        <v>586</v>
      </c>
    </row>
    <row r="364" customFormat="false" ht="12.75" hidden="false" customHeight="false" outlineLevel="0" collapsed="false">
      <c r="A364" s="3" t="n">
        <v>361</v>
      </c>
      <c r="B364" s="0" t="s">
        <v>585</v>
      </c>
      <c r="C364" s="0" t="s">
        <v>584</v>
      </c>
    </row>
    <row r="365" customFormat="false" ht="12.75" hidden="false" customHeight="false" outlineLevel="0" collapsed="false">
      <c r="A365" s="3" t="n">
        <v>362</v>
      </c>
      <c r="B365" s="0" t="s">
        <v>583</v>
      </c>
      <c r="C365" s="0" t="s">
        <v>582</v>
      </c>
    </row>
    <row r="366" customFormat="false" ht="12.75" hidden="false" customHeight="false" outlineLevel="0" collapsed="false">
      <c r="A366" s="3" t="n">
        <v>363</v>
      </c>
      <c r="B366" s="0" t="s">
        <v>581</v>
      </c>
      <c r="C366" s="0" t="s">
        <v>580</v>
      </c>
    </row>
    <row r="367" customFormat="false" ht="12.75" hidden="false" customHeight="false" outlineLevel="0" collapsed="false">
      <c r="A367" s="3" t="n">
        <v>364</v>
      </c>
      <c r="B367" s="0" t="s">
        <v>579</v>
      </c>
      <c r="C367" s="0" t="s">
        <v>578</v>
      </c>
    </row>
    <row r="368" customFormat="false" ht="12.75" hidden="false" customHeight="false" outlineLevel="0" collapsed="false">
      <c r="A368" s="3" t="n">
        <v>365</v>
      </c>
      <c r="B368" s="0" t="s">
        <v>577</v>
      </c>
      <c r="C368" s="0" t="s">
        <v>576</v>
      </c>
    </row>
    <row r="369" customFormat="false" ht="12.75" hidden="false" customHeight="false" outlineLevel="0" collapsed="false">
      <c r="A369" s="3" t="n">
        <v>366</v>
      </c>
      <c r="B369" s="0" t="s">
        <v>575</v>
      </c>
      <c r="C369" s="0" t="s">
        <v>574</v>
      </c>
    </row>
    <row r="370" customFormat="false" ht="12.75" hidden="false" customHeight="false" outlineLevel="0" collapsed="false">
      <c r="A370" s="3" t="n">
        <v>367</v>
      </c>
      <c r="B370" s="0" t="s">
        <v>573</v>
      </c>
      <c r="C370" s="0" t="s">
        <v>572</v>
      </c>
    </row>
    <row r="371" customFormat="false" ht="12.75" hidden="false" customHeight="false" outlineLevel="0" collapsed="false">
      <c r="A371" s="3" t="n">
        <v>368</v>
      </c>
      <c r="B371" s="0" t="s">
        <v>571</v>
      </c>
      <c r="C371" s="0" t="s">
        <v>570</v>
      </c>
    </row>
    <row r="372" customFormat="false" ht="12.75" hidden="false" customHeight="false" outlineLevel="0" collapsed="false">
      <c r="A372" s="3" t="n">
        <v>369</v>
      </c>
      <c r="B372" s="0" t="s">
        <v>569</v>
      </c>
      <c r="C372" s="0" t="s">
        <v>568</v>
      </c>
    </row>
    <row r="373" customFormat="false" ht="12.75" hidden="false" customHeight="false" outlineLevel="0" collapsed="false">
      <c r="A373" s="3" t="n">
        <v>370</v>
      </c>
      <c r="B373" s="0" t="s">
        <v>567</v>
      </c>
      <c r="C373" s="0" t="s">
        <v>566</v>
      </c>
    </row>
    <row r="374" customFormat="false" ht="12.75" hidden="false" customHeight="false" outlineLevel="0" collapsed="false">
      <c r="A374" s="3" t="n">
        <v>371</v>
      </c>
      <c r="B374" s="0" t="s">
        <v>565</v>
      </c>
      <c r="C374" s="0" t="s">
        <v>564</v>
      </c>
    </row>
    <row r="375" customFormat="false" ht="12.75" hidden="false" customHeight="false" outlineLevel="0" collapsed="false">
      <c r="A375" s="3" t="n">
        <v>372</v>
      </c>
      <c r="B375" s="0" t="s">
        <v>563</v>
      </c>
      <c r="C375" s="0" t="s">
        <v>562</v>
      </c>
    </row>
    <row r="376" customFormat="false" ht="12.75" hidden="false" customHeight="false" outlineLevel="0" collapsed="false">
      <c r="A376" s="3" t="n">
        <v>373</v>
      </c>
      <c r="B376" s="0" t="s">
        <v>561</v>
      </c>
      <c r="C376" s="0" t="s">
        <v>560</v>
      </c>
    </row>
    <row r="377" customFormat="false" ht="12.75" hidden="false" customHeight="false" outlineLevel="0" collapsed="false">
      <c r="A377" s="3" t="n">
        <v>374</v>
      </c>
      <c r="B377" s="0" t="s">
        <v>559</v>
      </c>
      <c r="C377" s="0" t="s">
        <v>558</v>
      </c>
    </row>
    <row r="378" customFormat="false" ht="12.75" hidden="false" customHeight="false" outlineLevel="0" collapsed="false">
      <c r="A378" s="3" t="n">
        <v>375</v>
      </c>
      <c r="B378" s="0" t="s">
        <v>557</v>
      </c>
      <c r="C378" s="0" t="s">
        <v>556</v>
      </c>
    </row>
    <row r="379" customFormat="false" ht="12.75" hidden="false" customHeight="false" outlineLevel="0" collapsed="false">
      <c r="A379" s="3" t="n">
        <v>376</v>
      </c>
      <c r="B379" s="0" t="s">
        <v>555</v>
      </c>
      <c r="C379" s="0" t="s">
        <v>554</v>
      </c>
    </row>
    <row r="380" customFormat="false" ht="12.75" hidden="false" customHeight="false" outlineLevel="0" collapsed="false">
      <c r="A380" s="3" t="n">
        <v>377</v>
      </c>
      <c r="B380" s="0" t="s">
        <v>553</v>
      </c>
      <c r="C380" s="0" t="s">
        <v>552</v>
      </c>
    </row>
    <row r="381" customFormat="false" ht="12.75" hidden="false" customHeight="false" outlineLevel="0" collapsed="false">
      <c r="A381" s="3" t="n">
        <v>378</v>
      </c>
      <c r="B381" s="0" t="s">
        <v>551</v>
      </c>
      <c r="C381" s="0" t="s">
        <v>550</v>
      </c>
    </row>
    <row r="382" customFormat="false" ht="12.75" hidden="false" customHeight="false" outlineLevel="0" collapsed="false">
      <c r="A382" s="3" t="n">
        <v>379</v>
      </c>
      <c r="B382" s="0" t="s">
        <v>549</v>
      </c>
      <c r="C382" s="0" t="s">
        <v>548</v>
      </c>
    </row>
    <row r="383" customFormat="false" ht="12.75" hidden="false" customHeight="false" outlineLevel="0" collapsed="false">
      <c r="A383" s="3" t="n">
        <v>380</v>
      </c>
      <c r="B383" s="0" t="s">
        <v>547</v>
      </c>
      <c r="C383" s="0" t="s">
        <v>546</v>
      </c>
    </row>
    <row r="384" customFormat="false" ht="12.75" hidden="false" customHeight="false" outlineLevel="0" collapsed="false">
      <c r="A384" s="3" t="n">
        <v>381</v>
      </c>
      <c r="B384" s="0" t="s">
        <v>545</v>
      </c>
      <c r="C384" s="0" t="s">
        <v>544</v>
      </c>
    </row>
    <row r="385" customFormat="false" ht="12.75" hidden="false" customHeight="false" outlineLevel="0" collapsed="false">
      <c r="A385" s="3" t="n">
        <v>382</v>
      </c>
      <c r="B385" s="0" t="s">
        <v>543</v>
      </c>
      <c r="C385" s="0" t="s">
        <v>542</v>
      </c>
    </row>
    <row r="386" customFormat="false" ht="12.75" hidden="false" customHeight="false" outlineLevel="0" collapsed="false">
      <c r="A386" s="3" t="n">
        <v>383</v>
      </c>
      <c r="B386" s="0" t="s">
        <v>541</v>
      </c>
      <c r="C386" s="0" t="s">
        <v>540</v>
      </c>
    </row>
    <row r="387" customFormat="false" ht="12.75" hidden="false" customHeight="false" outlineLevel="0" collapsed="false">
      <c r="A387" s="3" t="n">
        <v>384</v>
      </c>
      <c r="B387" s="0" t="s">
        <v>539</v>
      </c>
      <c r="C387" s="0" t="s">
        <v>538</v>
      </c>
    </row>
    <row r="388" customFormat="false" ht="12.75" hidden="false" customHeight="false" outlineLevel="0" collapsed="false">
      <c r="A388" s="3" t="n">
        <v>385</v>
      </c>
      <c r="B388" s="0" t="s">
        <v>537</v>
      </c>
      <c r="C388" s="0" t="s">
        <v>536</v>
      </c>
    </row>
    <row r="389" customFormat="false" ht="12.75" hidden="false" customHeight="false" outlineLevel="0" collapsed="false">
      <c r="A389" s="3" t="n">
        <v>386</v>
      </c>
      <c r="B389" s="0" t="s">
        <v>535</v>
      </c>
      <c r="C389" s="0" t="s">
        <v>534</v>
      </c>
    </row>
    <row r="390" customFormat="false" ht="12.75" hidden="false" customHeight="false" outlineLevel="0" collapsed="false">
      <c r="A390" s="3" t="n">
        <v>387</v>
      </c>
      <c r="B390" s="0" t="s">
        <v>533</v>
      </c>
      <c r="C390" s="0" t="s">
        <v>532</v>
      </c>
    </row>
    <row r="391" customFormat="false" ht="12.75" hidden="false" customHeight="false" outlineLevel="0" collapsed="false">
      <c r="A391" s="3" t="n">
        <v>388</v>
      </c>
      <c r="B391" s="0" t="s">
        <v>531</v>
      </c>
      <c r="C391" s="0" t="s">
        <v>530</v>
      </c>
    </row>
    <row r="392" customFormat="false" ht="12.75" hidden="false" customHeight="false" outlineLevel="0" collapsed="false">
      <c r="A392" s="3" t="n">
        <v>389</v>
      </c>
      <c r="B392" s="0" t="s">
        <v>529</v>
      </c>
      <c r="C392" s="0" t="s">
        <v>528</v>
      </c>
    </row>
    <row r="393" customFormat="false" ht="12.75" hidden="false" customHeight="false" outlineLevel="0" collapsed="false">
      <c r="A393" s="3" t="n">
        <v>390</v>
      </c>
      <c r="B393" s="0" t="s">
        <v>527</v>
      </c>
      <c r="C393" s="0" t="s">
        <v>526</v>
      </c>
    </row>
    <row r="394" customFormat="false" ht="12.75" hidden="false" customHeight="false" outlineLevel="0" collapsed="false">
      <c r="A394" s="3" t="n">
        <v>391</v>
      </c>
      <c r="B394" s="0" t="s">
        <v>525</v>
      </c>
      <c r="C394" s="0" t="s">
        <v>524</v>
      </c>
    </row>
    <row r="395" customFormat="false" ht="12.75" hidden="false" customHeight="false" outlineLevel="0" collapsed="false">
      <c r="A395" s="3" t="n">
        <v>392</v>
      </c>
      <c r="B395" s="0" t="s">
        <v>523</v>
      </c>
      <c r="C395" s="0" t="s">
        <v>522</v>
      </c>
    </row>
    <row r="396" customFormat="false" ht="12.75" hidden="false" customHeight="false" outlineLevel="0" collapsed="false">
      <c r="A396" s="3" t="n">
        <v>393</v>
      </c>
      <c r="B396" s="0" t="s">
        <v>521</v>
      </c>
      <c r="C396" s="0" t="s">
        <v>520</v>
      </c>
    </row>
    <row r="397" customFormat="false" ht="12.75" hidden="false" customHeight="false" outlineLevel="0" collapsed="false">
      <c r="A397" s="3" t="n">
        <v>394</v>
      </c>
      <c r="B397" s="0" t="s">
        <v>519</v>
      </c>
      <c r="C397" s="0" t="s">
        <v>518</v>
      </c>
    </row>
    <row r="398" customFormat="false" ht="12.75" hidden="false" customHeight="false" outlineLevel="0" collapsed="false">
      <c r="A398" s="3" t="n">
        <v>395</v>
      </c>
      <c r="B398" s="0" t="s">
        <v>517</v>
      </c>
      <c r="C398" s="0" t="s">
        <v>516</v>
      </c>
    </row>
    <row r="399" customFormat="false" ht="12.75" hidden="false" customHeight="false" outlineLevel="0" collapsed="false">
      <c r="A399" s="3" t="n">
        <v>396</v>
      </c>
      <c r="B399" s="0" t="s">
        <v>515</v>
      </c>
      <c r="C399" s="0" t="s">
        <v>514</v>
      </c>
    </row>
    <row r="400" customFormat="false" ht="12.75" hidden="false" customHeight="false" outlineLevel="0" collapsed="false">
      <c r="A400" s="3" t="n">
        <v>397</v>
      </c>
      <c r="B400" s="0" t="s">
        <v>513</v>
      </c>
      <c r="C400" s="0" t="s">
        <v>512</v>
      </c>
    </row>
    <row r="401" customFormat="false" ht="12.75" hidden="false" customHeight="false" outlineLevel="0" collapsed="false">
      <c r="A401" s="3" t="n">
        <v>398</v>
      </c>
      <c r="B401" s="0" t="s">
        <v>511</v>
      </c>
      <c r="C401" s="0" t="s">
        <v>510</v>
      </c>
    </row>
    <row r="402" customFormat="false" ht="12.75" hidden="false" customHeight="false" outlineLevel="0" collapsed="false">
      <c r="A402" s="3" t="n">
        <v>399</v>
      </c>
      <c r="B402" s="0" t="s">
        <v>509</v>
      </c>
      <c r="C402" s="0" t="s">
        <v>508</v>
      </c>
    </row>
    <row r="403" customFormat="false" ht="12.75" hidden="false" customHeight="false" outlineLevel="0" collapsed="false">
      <c r="A403" s="3" t="n">
        <v>400</v>
      </c>
      <c r="B403" s="0" t="s">
        <v>507</v>
      </c>
      <c r="C403" s="0" t="s">
        <v>506</v>
      </c>
    </row>
    <row r="404" customFormat="false" ht="12.75" hidden="false" customHeight="false" outlineLevel="0" collapsed="false">
      <c r="A404" s="3" t="n">
        <v>401</v>
      </c>
      <c r="B404" s="0" t="s">
        <v>505</v>
      </c>
      <c r="C404" s="0" t="s">
        <v>504</v>
      </c>
    </row>
    <row r="405" customFormat="false" ht="12.75" hidden="false" customHeight="false" outlineLevel="0" collapsed="false">
      <c r="A405" s="3" t="n">
        <v>402</v>
      </c>
      <c r="B405" s="0" t="s">
        <v>503</v>
      </c>
      <c r="C405" s="0" t="s">
        <v>502</v>
      </c>
    </row>
    <row r="406" customFormat="false" ht="12.75" hidden="false" customHeight="false" outlineLevel="0" collapsed="false">
      <c r="A406" s="3" t="n">
        <v>403</v>
      </c>
      <c r="B406" s="0" t="s">
        <v>501</v>
      </c>
      <c r="C406" s="0" t="s">
        <v>500</v>
      </c>
    </row>
    <row r="407" customFormat="false" ht="12.75" hidden="false" customHeight="false" outlineLevel="0" collapsed="false">
      <c r="A407" s="3" t="n">
        <v>404</v>
      </c>
      <c r="B407" s="0" t="s">
        <v>499</v>
      </c>
      <c r="C407" s="0" t="s">
        <v>498</v>
      </c>
    </row>
    <row r="408" customFormat="false" ht="12.75" hidden="false" customHeight="false" outlineLevel="0" collapsed="false">
      <c r="A408" s="3" t="n">
        <v>405</v>
      </c>
      <c r="B408" s="0" t="s">
        <v>497</v>
      </c>
      <c r="C408" s="0" t="s">
        <v>496</v>
      </c>
    </row>
    <row r="409" customFormat="false" ht="12.75" hidden="false" customHeight="false" outlineLevel="0" collapsed="false">
      <c r="A409" s="3" t="n">
        <v>406</v>
      </c>
      <c r="B409" s="0" t="s">
        <v>495</v>
      </c>
      <c r="C409" s="0" t="s">
        <v>494</v>
      </c>
    </row>
    <row r="410" customFormat="false" ht="12.75" hidden="false" customHeight="false" outlineLevel="0" collapsed="false">
      <c r="A410" s="3" t="n">
        <v>407</v>
      </c>
      <c r="B410" s="0" t="s">
        <v>493</v>
      </c>
      <c r="C410" s="0" t="s">
        <v>492</v>
      </c>
    </row>
    <row r="411" customFormat="false" ht="12.75" hidden="false" customHeight="false" outlineLevel="0" collapsed="false">
      <c r="A411" s="3" t="n">
        <v>408</v>
      </c>
      <c r="B411" s="0" t="s">
        <v>491</v>
      </c>
      <c r="C411" s="0" t="s">
        <v>490</v>
      </c>
    </row>
    <row r="412" customFormat="false" ht="12.75" hidden="false" customHeight="false" outlineLevel="0" collapsed="false">
      <c r="A412" s="3" t="n">
        <v>409</v>
      </c>
      <c r="B412" s="0" t="s">
        <v>489</v>
      </c>
      <c r="C412" s="0" t="s">
        <v>488</v>
      </c>
    </row>
    <row r="413" customFormat="false" ht="12.75" hidden="false" customHeight="false" outlineLevel="0" collapsed="false">
      <c r="A413" s="3" t="n">
        <v>410</v>
      </c>
      <c r="B413" s="0" t="s">
        <v>487</v>
      </c>
      <c r="C413" s="0" t="s">
        <v>486</v>
      </c>
    </row>
    <row r="414" customFormat="false" ht="12.75" hidden="false" customHeight="false" outlineLevel="0" collapsed="false">
      <c r="A414" s="3" t="n">
        <v>411</v>
      </c>
      <c r="B414" s="0" t="s">
        <v>485</v>
      </c>
      <c r="C414" s="0" t="s">
        <v>484</v>
      </c>
    </row>
    <row r="415" customFormat="false" ht="12.75" hidden="false" customHeight="false" outlineLevel="0" collapsed="false">
      <c r="A415" s="3" t="n">
        <v>412</v>
      </c>
      <c r="B415" s="0" t="s">
        <v>483</v>
      </c>
      <c r="C415" s="0" t="s">
        <v>482</v>
      </c>
    </row>
    <row r="416" customFormat="false" ht="12.75" hidden="false" customHeight="false" outlineLevel="0" collapsed="false">
      <c r="A416" s="3" t="n">
        <v>413</v>
      </c>
      <c r="B416" s="0" t="s">
        <v>481</v>
      </c>
      <c r="C416" s="0" t="s">
        <v>480</v>
      </c>
    </row>
    <row r="417" customFormat="false" ht="12.75" hidden="false" customHeight="false" outlineLevel="0" collapsed="false">
      <c r="A417" s="3" t="n">
        <v>414</v>
      </c>
      <c r="B417" s="0" t="s">
        <v>479</v>
      </c>
      <c r="C417" s="0" t="s">
        <v>478</v>
      </c>
    </row>
    <row r="418" customFormat="false" ht="12.75" hidden="false" customHeight="false" outlineLevel="0" collapsed="false">
      <c r="A418" s="3" t="n">
        <v>415</v>
      </c>
      <c r="B418" s="0" t="s">
        <v>477</v>
      </c>
      <c r="C418" s="0" t="s">
        <v>476</v>
      </c>
    </row>
    <row r="419" customFormat="false" ht="12.75" hidden="false" customHeight="false" outlineLevel="0" collapsed="false">
      <c r="A419" s="3" t="n">
        <v>416</v>
      </c>
      <c r="B419" s="0" t="s">
        <v>475</v>
      </c>
      <c r="C419" s="0" t="s">
        <v>474</v>
      </c>
    </row>
    <row r="420" customFormat="false" ht="12.75" hidden="false" customHeight="false" outlineLevel="0" collapsed="false">
      <c r="A420" s="3" t="n">
        <v>417</v>
      </c>
      <c r="B420" s="0" t="s">
        <v>473</v>
      </c>
      <c r="C420" s="0" t="s">
        <v>472</v>
      </c>
    </row>
    <row r="421" customFormat="false" ht="12.75" hidden="false" customHeight="false" outlineLevel="0" collapsed="false">
      <c r="A421" s="3" t="n">
        <v>418</v>
      </c>
      <c r="B421" s="0" t="s">
        <v>471</v>
      </c>
      <c r="C421" s="0" t="s">
        <v>470</v>
      </c>
    </row>
    <row r="422" customFormat="false" ht="12.75" hidden="false" customHeight="false" outlineLevel="0" collapsed="false">
      <c r="A422" s="3" t="n">
        <v>419</v>
      </c>
      <c r="B422" s="0" t="s">
        <v>469</v>
      </c>
      <c r="C422" s="0" t="s">
        <v>468</v>
      </c>
    </row>
    <row r="423" customFormat="false" ht="12.75" hidden="false" customHeight="false" outlineLevel="0" collapsed="false">
      <c r="A423" s="3" t="n">
        <v>420</v>
      </c>
      <c r="B423" s="0" t="s">
        <v>467</v>
      </c>
      <c r="C423" s="0" t="s">
        <v>466</v>
      </c>
    </row>
    <row r="424" customFormat="false" ht="12.75" hidden="false" customHeight="false" outlineLevel="0" collapsed="false">
      <c r="A424" s="3" t="n">
        <v>421</v>
      </c>
      <c r="B424" s="0" t="s">
        <v>465</v>
      </c>
      <c r="C424" s="0" t="s">
        <v>464</v>
      </c>
    </row>
    <row r="425" customFormat="false" ht="12.75" hidden="false" customHeight="false" outlineLevel="0" collapsed="false">
      <c r="A425" s="3" t="n">
        <v>422</v>
      </c>
      <c r="B425" s="0" t="s">
        <v>463</v>
      </c>
      <c r="C425" s="0" t="s">
        <v>462</v>
      </c>
    </row>
    <row r="426" customFormat="false" ht="12.75" hidden="false" customHeight="false" outlineLevel="0" collapsed="false">
      <c r="A426" s="3" t="n">
        <v>423</v>
      </c>
      <c r="B426" s="0" t="s">
        <v>461</v>
      </c>
      <c r="C426" s="0" t="s">
        <v>460</v>
      </c>
    </row>
    <row r="427" customFormat="false" ht="12.75" hidden="false" customHeight="false" outlineLevel="0" collapsed="false">
      <c r="A427" s="3" t="n">
        <v>424</v>
      </c>
      <c r="B427" s="0" t="s">
        <v>459</v>
      </c>
      <c r="C427" s="0" t="s">
        <v>458</v>
      </c>
    </row>
    <row r="428" customFormat="false" ht="12.75" hidden="false" customHeight="false" outlineLevel="0" collapsed="false">
      <c r="A428" s="3" t="n">
        <v>425</v>
      </c>
      <c r="B428" s="0" t="s">
        <v>457</v>
      </c>
      <c r="C428" s="0" t="s">
        <v>456</v>
      </c>
    </row>
    <row r="429" customFormat="false" ht="12.75" hidden="false" customHeight="false" outlineLevel="0" collapsed="false">
      <c r="A429" s="3" t="n">
        <v>426</v>
      </c>
      <c r="B429" s="0" t="s">
        <v>455</v>
      </c>
      <c r="C429" s="0" t="s">
        <v>454</v>
      </c>
    </row>
    <row r="430" customFormat="false" ht="12.75" hidden="false" customHeight="false" outlineLevel="0" collapsed="false">
      <c r="A430" s="3" t="n">
        <v>427</v>
      </c>
      <c r="B430" s="0" t="s">
        <v>453</v>
      </c>
      <c r="C430" s="0" t="s">
        <v>452</v>
      </c>
    </row>
    <row r="431" customFormat="false" ht="12.75" hidden="false" customHeight="false" outlineLevel="0" collapsed="false">
      <c r="A431" s="3" t="n">
        <v>428</v>
      </c>
      <c r="B431" s="0" t="s">
        <v>451</v>
      </c>
      <c r="C431" s="0" t="s">
        <v>450</v>
      </c>
    </row>
    <row r="432" customFormat="false" ht="12.75" hidden="false" customHeight="false" outlineLevel="0" collapsed="false">
      <c r="A432" s="3" t="n">
        <v>429</v>
      </c>
      <c r="B432" s="0" t="s">
        <v>449</v>
      </c>
      <c r="C432" s="0" t="s">
        <v>448</v>
      </c>
    </row>
    <row r="433" customFormat="false" ht="12.75" hidden="false" customHeight="false" outlineLevel="0" collapsed="false">
      <c r="A433" s="3" t="n">
        <v>430</v>
      </c>
      <c r="B433" s="0" t="s">
        <v>447</v>
      </c>
      <c r="C433" s="0" t="s">
        <v>446</v>
      </c>
    </row>
    <row r="434" customFormat="false" ht="12.75" hidden="false" customHeight="false" outlineLevel="0" collapsed="false">
      <c r="A434" s="3" t="n">
        <v>431</v>
      </c>
      <c r="B434" s="0" t="s">
        <v>445</v>
      </c>
      <c r="C434" s="0" t="s">
        <v>444</v>
      </c>
    </row>
    <row r="435" customFormat="false" ht="12.75" hidden="false" customHeight="false" outlineLevel="0" collapsed="false">
      <c r="A435" s="3" t="n">
        <v>432</v>
      </c>
      <c r="B435" s="0" t="s">
        <v>443</v>
      </c>
      <c r="C435" s="0" t="s">
        <v>442</v>
      </c>
    </row>
    <row r="436" customFormat="false" ht="12.75" hidden="false" customHeight="false" outlineLevel="0" collapsed="false">
      <c r="A436" s="3" t="n">
        <v>433</v>
      </c>
      <c r="B436" s="0" t="s">
        <v>441</v>
      </c>
      <c r="C436" s="0" t="s">
        <v>440</v>
      </c>
    </row>
    <row r="437" customFormat="false" ht="12.75" hidden="false" customHeight="false" outlineLevel="0" collapsed="false">
      <c r="A437" s="3" t="n">
        <v>434</v>
      </c>
      <c r="B437" s="0" t="s">
        <v>439</v>
      </c>
      <c r="C437" s="0" t="s">
        <v>438</v>
      </c>
    </row>
    <row r="438" customFormat="false" ht="12.75" hidden="false" customHeight="false" outlineLevel="0" collapsed="false">
      <c r="A438" s="3" t="n">
        <v>435</v>
      </c>
      <c r="B438" s="0" t="s">
        <v>437</v>
      </c>
      <c r="C438" s="0" t="s">
        <v>436</v>
      </c>
    </row>
    <row r="439" customFormat="false" ht="12.75" hidden="false" customHeight="false" outlineLevel="0" collapsed="false">
      <c r="A439" s="3" t="n">
        <v>436</v>
      </c>
      <c r="B439" s="0" t="s">
        <v>435</v>
      </c>
      <c r="C439" s="0" t="s">
        <v>434</v>
      </c>
    </row>
    <row r="440" customFormat="false" ht="12.75" hidden="false" customHeight="false" outlineLevel="0" collapsed="false">
      <c r="A440" s="3" t="n">
        <v>437</v>
      </c>
      <c r="B440" s="0" t="s">
        <v>433</v>
      </c>
      <c r="C440" s="0" t="s">
        <v>432</v>
      </c>
    </row>
    <row r="441" customFormat="false" ht="12.75" hidden="false" customHeight="false" outlineLevel="0" collapsed="false">
      <c r="A441" s="3" t="n">
        <v>438</v>
      </c>
      <c r="B441" s="0" t="s">
        <v>431</v>
      </c>
      <c r="C441" s="0" t="s">
        <v>430</v>
      </c>
    </row>
    <row r="442" customFormat="false" ht="12.75" hidden="false" customHeight="false" outlineLevel="0" collapsed="false">
      <c r="A442" s="3" t="n">
        <v>439</v>
      </c>
      <c r="B442" s="0" t="s">
        <v>429</v>
      </c>
      <c r="C442" s="0" t="s">
        <v>428</v>
      </c>
    </row>
    <row r="443" customFormat="false" ht="12.75" hidden="false" customHeight="false" outlineLevel="0" collapsed="false">
      <c r="A443" s="3" t="n">
        <v>440</v>
      </c>
      <c r="B443" s="0" t="s">
        <v>427</v>
      </c>
      <c r="C443" s="0" t="s">
        <v>426</v>
      </c>
    </row>
    <row r="444" customFormat="false" ht="12.75" hidden="false" customHeight="false" outlineLevel="0" collapsed="false">
      <c r="A444" s="3" t="n">
        <v>441</v>
      </c>
      <c r="B444" s="0" t="s">
        <v>425</v>
      </c>
      <c r="C444" s="0" t="s">
        <v>424</v>
      </c>
    </row>
    <row r="445" customFormat="false" ht="12.75" hidden="false" customHeight="false" outlineLevel="0" collapsed="false">
      <c r="A445" s="3" t="n">
        <v>442</v>
      </c>
      <c r="B445" s="0" t="s">
        <v>423</v>
      </c>
      <c r="C445" s="0" t="s">
        <v>422</v>
      </c>
    </row>
    <row r="446" customFormat="false" ht="12.75" hidden="false" customHeight="false" outlineLevel="0" collapsed="false">
      <c r="A446" s="3" t="n">
        <v>443</v>
      </c>
      <c r="B446" s="0" t="s">
        <v>421</v>
      </c>
      <c r="C446" s="0" t="s">
        <v>420</v>
      </c>
    </row>
    <row r="447" customFormat="false" ht="12.75" hidden="false" customHeight="false" outlineLevel="0" collapsed="false">
      <c r="A447" s="3" t="n">
        <v>444</v>
      </c>
      <c r="B447" s="0" t="s">
        <v>419</v>
      </c>
      <c r="C447" s="0" t="s">
        <v>418</v>
      </c>
    </row>
    <row r="448" customFormat="false" ht="12.75" hidden="false" customHeight="false" outlineLevel="0" collapsed="false">
      <c r="A448" s="3" t="n">
        <v>445</v>
      </c>
      <c r="B448" s="0" t="s">
        <v>417</v>
      </c>
      <c r="C448" s="0" t="s">
        <v>416</v>
      </c>
    </row>
    <row r="449" customFormat="false" ht="12.75" hidden="false" customHeight="false" outlineLevel="0" collapsed="false">
      <c r="A449" s="3" t="n">
        <v>446</v>
      </c>
      <c r="B449" s="0" t="s">
        <v>415</v>
      </c>
      <c r="C449" s="0" t="s">
        <v>414</v>
      </c>
    </row>
    <row r="450" customFormat="false" ht="12.75" hidden="false" customHeight="false" outlineLevel="0" collapsed="false">
      <c r="A450" s="3" t="n">
        <v>447</v>
      </c>
      <c r="B450" s="0" t="s">
        <v>413</v>
      </c>
      <c r="C450" s="0" t="s">
        <v>412</v>
      </c>
    </row>
    <row r="451" customFormat="false" ht="12.75" hidden="false" customHeight="false" outlineLevel="0" collapsed="false">
      <c r="A451" s="3" t="n">
        <v>448</v>
      </c>
      <c r="B451" s="0" t="s">
        <v>411</v>
      </c>
      <c r="C451" s="0" t="s">
        <v>410</v>
      </c>
    </row>
    <row r="452" customFormat="false" ht="12.75" hidden="false" customHeight="false" outlineLevel="0" collapsed="false">
      <c r="A452" s="3" t="n">
        <v>449</v>
      </c>
      <c r="B452" s="0" t="s">
        <v>409</v>
      </c>
      <c r="C452" s="0" t="s">
        <v>408</v>
      </c>
    </row>
    <row r="453" customFormat="false" ht="12.75" hidden="false" customHeight="false" outlineLevel="0" collapsed="false">
      <c r="A453" s="3" t="n">
        <v>450</v>
      </c>
      <c r="B453" s="0" t="s">
        <v>407</v>
      </c>
      <c r="C453" s="0" t="s">
        <v>406</v>
      </c>
    </row>
    <row r="454" customFormat="false" ht="12.75" hidden="false" customHeight="false" outlineLevel="0" collapsed="false">
      <c r="A454" s="3" t="n">
        <v>451</v>
      </c>
      <c r="B454" s="0" t="s">
        <v>405</v>
      </c>
      <c r="C454" s="0" t="s">
        <v>404</v>
      </c>
    </row>
    <row r="455" customFormat="false" ht="12.75" hidden="false" customHeight="false" outlineLevel="0" collapsed="false">
      <c r="A455" s="3" t="n">
        <v>452</v>
      </c>
      <c r="B455" s="0" t="s">
        <v>403</v>
      </c>
      <c r="C455" s="0" t="s">
        <v>402</v>
      </c>
    </row>
    <row r="456" customFormat="false" ht="12.75" hidden="false" customHeight="false" outlineLevel="0" collapsed="false">
      <c r="A456" s="3" t="n">
        <v>453</v>
      </c>
      <c r="B456" s="0" t="s">
        <v>401</v>
      </c>
      <c r="C456" s="0" t="s">
        <v>400</v>
      </c>
    </row>
    <row r="457" customFormat="false" ht="12.75" hidden="false" customHeight="false" outlineLevel="0" collapsed="false">
      <c r="A457" s="3" t="n">
        <v>454</v>
      </c>
      <c r="B457" s="0" t="s">
        <v>399</v>
      </c>
      <c r="C457" s="0" t="s">
        <v>398</v>
      </c>
    </row>
    <row r="458" customFormat="false" ht="12.75" hidden="false" customHeight="false" outlineLevel="0" collapsed="false">
      <c r="A458" s="3" t="n">
        <v>455</v>
      </c>
      <c r="B458" s="0" t="s">
        <v>397</v>
      </c>
      <c r="C458" s="0" t="s">
        <v>396</v>
      </c>
    </row>
    <row r="459" customFormat="false" ht="12.75" hidden="false" customHeight="false" outlineLevel="0" collapsed="false">
      <c r="A459" s="3" t="n">
        <v>456</v>
      </c>
      <c r="B459" s="0" t="s">
        <v>395</v>
      </c>
      <c r="C459" s="0" t="s">
        <v>394</v>
      </c>
    </row>
    <row r="460" customFormat="false" ht="12.75" hidden="false" customHeight="false" outlineLevel="0" collapsed="false">
      <c r="A460" s="3" t="n">
        <v>457</v>
      </c>
      <c r="B460" s="0" t="s">
        <v>393</v>
      </c>
      <c r="C460" s="0" t="s">
        <v>392</v>
      </c>
    </row>
    <row r="461" customFormat="false" ht="12.75" hidden="false" customHeight="false" outlineLevel="0" collapsed="false">
      <c r="A461" s="3" t="n">
        <v>458</v>
      </c>
      <c r="B461" s="0" t="s">
        <v>391</v>
      </c>
      <c r="C461" s="0" t="s">
        <v>390</v>
      </c>
    </row>
    <row r="462" customFormat="false" ht="12.75" hidden="false" customHeight="false" outlineLevel="0" collapsed="false">
      <c r="A462" s="3" t="n">
        <v>459</v>
      </c>
      <c r="B462" s="0" t="s">
        <v>389</v>
      </c>
      <c r="C462" s="0" t="s">
        <v>388</v>
      </c>
    </row>
    <row r="463" customFormat="false" ht="12.75" hidden="false" customHeight="false" outlineLevel="0" collapsed="false">
      <c r="A463" s="3" t="n">
        <v>460</v>
      </c>
      <c r="B463" s="0" t="s">
        <v>387</v>
      </c>
      <c r="C463" s="0" t="s">
        <v>386</v>
      </c>
    </row>
    <row r="464" customFormat="false" ht="12.75" hidden="false" customHeight="false" outlineLevel="0" collapsed="false">
      <c r="A464" s="3" t="n">
        <v>461</v>
      </c>
      <c r="B464" s="0" t="s">
        <v>385</v>
      </c>
      <c r="C464" s="0" t="s">
        <v>384</v>
      </c>
    </row>
    <row r="465" customFormat="false" ht="12.75" hidden="false" customHeight="false" outlineLevel="0" collapsed="false">
      <c r="A465" s="3" t="n">
        <v>462</v>
      </c>
      <c r="B465" s="0" t="s">
        <v>383</v>
      </c>
      <c r="C465" s="0" t="s">
        <v>382</v>
      </c>
    </row>
    <row r="466" customFormat="false" ht="12.75" hidden="false" customHeight="false" outlineLevel="0" collapsed="false">
      <c r="A466" s="3" t="n">
        <v>463</v>
      </c>
      <c r="B466" s="0" t="s">
        <v>381</v>
      </c>
      <c r="C466" s="0" t="s">
        <v>380</v>
      </c>
    </row>
    <row r="467" customFormat="false" ht="12.75" hidden="false" customHeight="false" outlineLevel="0" collapsed="false">
      <c r="A467" s="3" t="n">
        <v>464</v>
      </c>
      <c r="B467" s="0" t="s">
        <v>379</v>
      </c>
      <c r="C467" s="0" t="s">
        <v>378</v>
      </c>
    </row>
    <row r="468" customFormat="false" ht="12.75" hidden="false" customHeight="false" outlineLevel="0" collapsed="false">
      <c r="A468" s="3" t="n">
        <v>465</v>
      </c>
      <c r="B468" s="0" t="s">
        <v>377</v>
      </c>
      <c r="C468" s="0" t="s">
        <v>376</v>
      </c>
    </row>
    <row r="469" customFormat="false" ht="12.75" hidden="false" customHeight="false" outlineLevel="0" collapsed="false">
      <c r="A469" s="3" t="n">
        <v>466</v>
      </c>
      <c r="B469" s="0" t="s">
        <v>375</v>
      </c>
      <c r="C469" s="0" t="s">
        <v>374</v>
      </c>
    </row>
    <row r="470" customFormat="false" ht="12.75" hidden="false" customHeight="false" outlineLevel="0" collapsed="false">
      <c r="A470" s="3" t="n">
        <v>467</v>
      </c>
      <c r="B470" s="0" t="s">
        <v>373</v>
      </c>
      <c r="C470" s="0" t="s">
        <v>372</v>
      </c>
    </row>
    <row r="471" customFormat="false" ht="12.75" hidden="false" customHeight="false" outlineLevel="0" collapsed="false">
      <c r="A471" s="3" t="n">
        <v>468</v>
      </c>
      <c r="B471" s="0" t="s">
        <v>371</v>
      </c>
      <c r="C471" s="0" t="s">
        <v>370</v>
      </c>
    </row>
    <row r="472" customFormat="false" ht="12.75" hidden="false" customHeight="false" outlineLevel="0" collapsed="false">
      <c r="A472" s="3" t="n">
        <v>469</v>
      </c>
      <c r="B472" s="0" t="s">
        <v>369</v>
      </c>
      <c r="C472" s="0" t="s">
        <v>368</v>
      </c>
    </row>
    <row r="473" customFormat="false" ht="12.75" hidden="false" customHeight="false" outlineLevel="0" collapsed="false">
      <c r="A473" s="3" t="n">
        <v>470</v>
      </c>
      <c r="B473" s="0" t="s">
        <v>367</v>
      </c>
      <c r="C473" s="0" t="s">
        <v>366</v>
      </c>
    </row>
    <row r="474" customFormat="false" ht="12.75" hidden="false" customHeight="false" outlineLevel="0" collapsed="false">
      <c r="A474" s="3" t="n">
        <v>471</v>
      </c>
      <c r="B474" s="0" t="s">
        <v>365</v>
      </c>
      <c r="C474" s="0" t="s">
        <v>364</v>
      </c>
    </row>
    <row r="475" customFormat="false" ht="12.75" hidden="false" customHeight="false" outlineLevel="0" collapsed="false">
      <c r="A475" s="3" t="n">
        <v>472</v>
      </c>
      <c r="B475" s="0" t="s">
        <v>363</v>
      </c>
      <c r="C475" s="0" t="s">
        <v>362</v>
      </c>
    </row>
    <row r="476" customFormat="false" ht="12.75" hidden="false" customHeight="false" outlineLevel="0" collapsed="false">
      <c r="A476" s="3" t="n">
        <v>473</v>
      </c>
      <c r="B476" s="0" t="s">
        <v>361</v>
      </c>
      <c r="C476" s="0" t="s">
        <v>360</v>
      </c>
    </row>
    <row r="477" customFormat="false" ht="12.75" hidden="false" customHeight="false" outlineLevel="0" collapsed="false">
      <c r="A477" s="3" t="n">
        <v>474</v>
      </c>
      <c r="B477" s="0" t="s">
        <v>359</v>
      </c>
      <c r="C477" s="0" t="s">
        <v>358</v>
      </c>
    </row>
    <row r="478" customFormat="false" ht="12.75" hidden="false" customHeight="false" outlineLevel="0" collapsed="false">
      <c r="A478" s="3" t="n">
        <v>475</v>
      </c>
      <c r="B478" s="0" t="s">
        <v>357</v>
      </c>
      <c r="C478" s="0" t="s">
        <v>356</v>
      </c>
    </row>
    <row r="479" customFormat="false" ht="12.75" hidden="false" customHeight="false" outlineLevel="0" collapsed="false">
      <c r="A479" s="3" t="n">
        <v>476</v>
      </c>
      <c r="B479" s="0" t="s">
        <v>355</v>
      </c>
      <c r="C479" s="0" t="s">
        <v>354</v>
      </c>
    </row>
    <row r="480" customFormat="false" ht="12.75" hidden="false" customHeight="false" outlineLevel="0" collapsed="false">
      <c r="A480" s="3" t="n">
        <v>477</v>
      </c>
      <c r="B480" s="0" t="s">
        <v>353</v>
      </c>
      <c r="C480" s="0" t="s">
        <v>352</v>
      </c>
    </row>
    <row r="481" customFormat="false" ht="12.75" hidden="false" customHeight="false" outlineLevel="0" collapsed="false">
      <c r="A481" s="3" t="n">
        <v>478</v>
      </c>
      <c r="B481" s="0" t="s">
        <v>351</v>
      </c>
      <c r="C481" s="0" t="s">
        <v>350</v>
      </c>
    </row>
    <row r="482" customFormat="false" ht="12.75" hidden="false" customHeight="false" outlineLevel="0" collapsed="false">
      <c r="A482" s="3" t="n">
        <v>479</v>
      </c>
      <c r="B482" s="0" t="s">
        <v>349</v>
      </c>
      <c r="C482" s="0" t="s">
        <v>348</v>
      </c>
    </row>
    <row r="483" customFormat="false" ht="12.75" hidden="false" customHeight="false" outlineLevel="0" collapsed="false">
      <c r="A483" s="3" t="n">
        <v>480</v>
      </c>
      <c r="B483" s="0" t="s">
        <v>347</v>
      </c>
      <c r="C483" s="0" t="s">
        <v>346</v>
      </c>
    </row>
    <row r="484" customFormat="false" ht="12.75" hidden="false" customHeight="false" outlineLevel="0" collapsed="false">
      <c r="A484" s="3" t="n">
        <v>481</v>
      </c>
      <c r="B484" s="0" t="s">
        <v>345</v>
      </c>
      <c r="C484" s="0" t="s">
        <v>344</v>
      </c>
    </row>
    <row r="485" customFormat="false" ht="12.75" hidden="false" customHeight="false" outlineLevel="0" collapsed="false">
      <c r="A485" s="3" t="n">
        <v>482</v>
      </c>
      <c r="B485" s="0" t="s">
        <v>343</v>
      </c>
      <c r="C485" s="0" t="s">
        <v>342</v>
      </c>
    </row>
    <row r="486" customFormat="false" ht="12.75" hidden="false" customHeight="false" outlineLevel="0" collapsed="false">
      <c r="A486" s="3" t="n">
        <v>483</v>
      </c>
      <c r="B486" s="0" t="s">
        <v>341</v>
      </c>
      <c r="C486" s="0" t="s">
        <v>340</v>
      </c>
    </row>
    <row r="487" customFormat="false" ht="12.75" hidden="false" customHeight="false" outlineLevel="0" collapsed="false">
      <c r="A487" s="3" t="n">
        <v>484</v>
      </c>
      <c r="B487" s="0" t="s">
        <v>339</v>
      </c>
      <c r="C487" s="0" t="s">
        <v>338</v>
      </c>
    </row>
    <row r="488" customFormat="false" ht="12.75" hidden="false" customHeight="false" outlineLevel="0" collapsed="false">
      <c r="A488" s="3" t="n">
        <v>485</v>
      </c>
      <c r="B488" s="0" t="s">
        <v>337</v>
      </c>
      <c r="C488" s="0" t="s">
        <v>336</v>
      </c>
    </row>
    <row r="489" customFormat="false" ht="12.75" hidden="false" customHeight="false" outlineLevel="0" collapsed="false">
      <c r="A489" s="3" t="n">
        <v>486</v>
      </c>
      <c r="B489" s="0" t="s">
        <v>335</v>
      </c>
      <c r="C489" s="0" t="s">
        <v>334</v>
      </c>
    </row>
    <row r="490" customFormat="false" ht="12.75" hidden="false" customHeight="false" outlineLevel="0" collapsed="false">
      <c r="A490" s="3" t="n">
        <v>487</v>
      </c>
      <c r="B490" s="0" t="s">
        <v>333</v>
      </c>
      <c r="C490" s="0" t="s">
        <v>332</v>
      </c>
    </row>
    <row r="491" customFormat="false" ht="12.75" hidden="false" customHeight="false" outlineLevel="0" collapsed="false">
      <c r="A491" s="3" t="n">
        <v>488</v>
      </c>
      <c r="B491" s="0" t="s">
        <v>331</v>
      </c>
      <c r="C491" s="0" t="s">
        <v>330</v>
      </c>
    </row>
    <row r="492" customFormat="false" ht="12.75" hidden="false" customHeight="false" outlineLevel="0" collapsed="false">
      <c r="A492" s="3" t="n">
        <v>489</v>
      </c>
      <c r="B492" s="0" t="s">
        <v>329</v>
      </c>
      <c r="C492" s="0" t="s">
        <v>328</v>
      </c>
    </row>
    <row r="493" customFormat="false" ht="12.75" hidden="false" customHeight="false" outlineLevel="0" collapsed="false">
      <c r="A493" s="3" t="n">
        <v>490</v>
      </c>
      <c r="B493" s="0" t="s">
        <v>327</v>
      </c>
      <c r="C493" s="0" t="s">
        <v>326</v>
      </c>
    </row>
    <row r="494" customFormat="false" ht="12.75" hidden="false" customHeight="false" outlineLevel="0" collapsed="false">
      <c r="A494" s="3" t="n">
        <v>491</v>
      </c>
      <c r="B494" s="0" t="s">
        <v>325</v>
      </c>
      <c r="C494" s="0" t="s">
        <v>324</v>
      </c>
    </row>
    <row r="495" customFormat="false" ht="12.75" hidden="false" customHeight="false" outlineLevel="0" collapsed="false">
      <c r="A495" s="3" t="n">
        <v>492</v>
      </c>
      <c r="B495" s="0" t="s">
        <v>323</v>
      </c>
      <c r="C495" s="0" t="s">
        <v>322</v>
      </c>
    </row>
    <row r="496" customFormat="false" ht="12.75" hidden="false" customHeight="false" outlineLevel="0" collapsed="false">
      <c r="A496" s="3" t="n">
        <v>493</v>
      </c>
      <c r="B496" s="0" t="s">
        <v>321</v>
      </c>
      <c r="C496" s="0" t="s">
        <v>320</v>
      </c>
    </row>
    <row r="497" customFormat="false" ht="12.75" hidden="false" customHeight="false" outlineLevel="0" collapsed="false">
      <c r="A497" s="3" t="n">
        <v>494</v>
      </c>
      <c r="B497" s="0" t="s">
        <v>319</v>
      </c>
      <c r="C497" s="0" t="s">
        <v>318</v>
      </c>
    </row>
    <row r="498" customFormat="false" ht="12.75" hidden="false" customHeight="false" outlineLevel="0" collapsed="false">
      <c r="A498" s="3" t="n">
        <v>495</v>
      </c>
      <c r="B498" s="0" t="s">
        <v>317</v>
      </c>
      <c r="C498" s="0" t="s">
        <v>316</v>
      </c>
    </row>
    <row r="499" customFormat="false" ht="12.75" hidden="false" customHeight="false" outlineLevel="0" collapsed="false">
      <c r="A499" s="3" t="n">
        <v>496</v>
      </c>
      <c r="B499" s="0" t="s">
        <v>315</v>
      </c>
      <c r="C499" s="0" t="s">
        <v>314</v>
      </c>
    </row>
    <row r="500" customFormat="false" ht="12.75" hidden="false" customHeight="false" outlineLevel="0" collapsed="false">
      <c r="A500" s="3" t="n">
        <v>497</v>
      </c>
      <c r="B500" s="0" t="s">
        <v>313</v>
      </c>
      <c r="C500" s="0" t="s">
        <v>312</v>
      </c>
    </row>
    <row r="501" customFormat="false" ht="12.75" hidden="false" customHeight="false" outlineLevel="0" collapsed="false">
      <c r="A501" s="3" t="n">
        <v>498</v>
      </c>
      <c r="B501" s="0" t="s">
        <v>311</v>
      </c>
      <c r="C501" s="0" t="s">
        <v>310</v>
      </c>
    </row>
    <row r="502" customFormat="false" ht="12.75" hidden="false" customHeight="false" outlineLevel="0" collapsed="false">
      <c r="A502" s="3" t="n">
        <v>499</v>
      </c>
      <c r="B502" s="0" t="s">
        <v>309</v>
      </c>
      <c r="C502" s="0" t="s">
        <v>308</v>
      </c>
    </row>
    <row r="503" customFormat="false" ht="12.75" hidden="false" customHeight="false" outlineLevel="0" collapsed="false">
      <c r="A503" s="3" t="n">
        <v>500</v>
      </c>
      <c r="B503" s="0" t="s">
        <v>307</v>
      </c>
      <c r="C503" s="0" t="s">
        <v>306</v>
      </c>
    </row>
    <row r="504" customFormat="false" ht="12.75" hidden="false" customHeight="false" outlineLevel="0" collapsed="false">
      <c r="A504" s="3" t="n">
        <v>501</v>
      </c>
      <c r="B504" s="0" t="s">
        <v>305</v>
      </c>
      <c r="C504" s="0" t="s">
        <v>304</v>
      </c>
    </row>
    <row r="505" customFormat="false" ht="12.75" hidden="false" customHeight="false" outlineLevel="0" collapsed="false">
      <c r="A505" s="3" t="n">
        <v>502</v>
      </c>
      <c r="B505" s="0" t="s">
        <v>303</v>
      </c>
      <c r="C505" s="0" t="s">
        <v>302</v>
      </c>
    </row>
    <row r="506" customFormat="false" ht="12.75" hidden="false" customHeight="false" outlineLevel="0" collapsed="false">
      <c r="A506" s="3" t="n">
        <v>503</v>
      </c>
      <c r="B506" s="0" t="s">
        <v>301</v>
      </c>
      <c r="C506" s="0" t="s">
        <v>300</v>
      </c>
    </row>
    <row r="507" customFormat="false" ht="12.75" hidden="false" customHeight="false" outlineLevel="0" collapsed="false">
      <c r="A507" s="3" t="n">
        <v>504</v>
      </c>
      <c r="B507" s="0" t="s">
        <v>299</v>
      </c>
      <c r="C507" s="0" t="s">
        <v>298</v>
      </c>
    </row>
    <row r="508" customFormat="false" ht="12.75" hidden="false" customHeight="false" outlineLevel="0" collapsed="false">
      <c r="A508" s="3" t="n">
        <v>505</v>
      </c>
      <c r="B508" s="0" t="s">
        <v>297</v>
      </c>
      <c r="C508" s="0" t="s">
        <v>296</v>
      </c>
    </row>
    <row r="509" customFormat="false" ht="12.75" hidden="false" customHeight="false" outlineLevel="0" collapsed="false">
      <c r="A509" s="3" t="n">
        <v>506</v>
      </c>
      <c r="B509" s="0" t="s">
        <v>295</v>
      </c>
      <c r="C509" s="0" t="s">
        <v>294</v>
      </c>
    </row>
    <row r="510" customFormat="false" ht="12.75" hidden="false" customHeight="false" outlineLevel="0" collapsed="false">
      <c r="A510" s="3" t="n">
        <v>507</v>
      </c>
      <c r="B510" s="0" t="s">
        <v>293</v>
      </c>
      <c r="C510" s="0" t="s">
        <v>292</v>
      </c>
    </row>
    <row r="511" customFormat="false" ht="12.75" hidden="false" customHeight="false" outlineLevel="0" collapsed="false">
      <c r="A511" s="3" t="n">
        <v>508</v>
      </c>
      <c r="B511" s="0" t="s">
        <v>291</v>
      </c>
      <c r="C511" s="0" t="s">
        <v>290</v>
      </c>
    </row>
    <row r="512" customFormat="false" ht="12.75" hidden="false" customHeight="false" outlineLevel="0" collapsed="false">
      <c r="A512" s="3" t="n">
        <v>509</v>
      </c>
      <c r="B512" s="0" t="s">
        <v>289</v>
      </c>
      <c r="C512" s="0" t="s">
        <v>288</v>
      </c>
    </row>
    <row r="513" customFormat="false" ht="12.75" hidden="false" customHeight="false" outlineLevel="0" collapsed="false">
      <c r="A513" s="3" t="n">
        <v>510</v>
      </c>
      <c r="B513" s="0" t="s">
        <v>287</v>
      </c>
      <c r="C513" s="0" t="s">
        <v>286</v>
      </c>
    </row>
    <row r="514" customFormat="false" ht="12.75" hidden="false" customHeight="false" outlineLevel="0" collapsed="false">
      <c r="A514" s="3" t="n">
        <v>511</v>
      </c>
      <c r="B514" s="0" t="s">
        <v>285</v>
      </c>
      <c r="C514" s="0" t="s">
        <v>284</v>
      </c>
    </row>
    <row r="515" customFormat="false" ht="12.75" hidden="false" customHeight="false" outlineLevel="0" collapsed="false">
      <c r="A515" s="3" t="n">
        <v>512</v>
      </c>
      <c r="B515" s="0" t="s">
        <v>283</v>
      </c>
      <c r="C515" s="0" t="s">
        <v>282</v>
      </c>
    </row>
    <row r="516" customFormat="false" ht="12.75" hidden="false" customHeight="false" outlineLevel="0" collapsed="false">
      <c r="A516" s="3" t="n">
        <v>513</v>
      </c>
      <c r="B516" s="0" t="s">
        <v>281</v>
      </c>
      <c r="C516" s="0" t="s">
        <v>280</v>
      </c>
    </row>
    <row r="517" customFormat="false" ht="12.75" hidden="false" customHeight="false" outlineLevel="0" collapsed="false">
      <c r="A517" s="3" t="n">
        <v>514</v>
      </c>
      <c r="B517" s="0" t="s">
        <v>279</v>
      </c>
      <c r="C517" s="0" t="s">
        <v>278</v>
      </c>
    </row>
    <row r="518" customFormat="false" ht="12.75" hidden="false" customHeight="false" outlineLevel="0" collapsed="false">
      <c r="A518" s="3" t="n">
        <v>515</v>
      </c>
      <c r="B518" s="0" t="s">
        <v>277</v>
      </c>
      <c r="C518" s="0" t="s">
        <v>276</v>
      </c>
    </row>
    <row r="519" customFormat="false" ht="12.75" hidden="false" customHeight="false" outlineLevel="0" collapsed="false">
      <c r="A519" s="3" t="n">
        <v>516</v>
      </c>
      <c r="B519" s="0" t="s">
        <v>275</v>
      </c>
      <c r="C519" s="0" t="s">
        <v>274</v>
      </c>
    </row>
    <row r="520" customFormat="false" ht="12.75" hidden="false" customHeight="false" outlineLevel="0" collapsed="false">
      <c r="A520" s="3" t="n">
        <v>517</v>
      </c>
      <c r="B520" s="0" t="s">
        <v>273</v>
      </c>
      <c r="C520" s="0" t="s">
        <v>272</v>
      </c>
    </row>
    <row r="521" customFormat="false" ht="12.75" hidden="false" customHeight="false" outlineLevel="0" collapsed="false">
      <c r="A521" s="3" t="n">
        <v>518</v>
      </c>
      <c r="B521" s="0" t="s">
        <v>271</v>
      </c>
      <c r="C521" s="0" t="s">
        <v>270</v>
      </c>
    </row>
    <row r="522" customFormat="false" ht="12.75" hidden="false" customHeight="false" outlineLevel="0" collapsed="false">
      <c r="A522" s="3" t="n">
        <v>519</v>
      </c>
      <c r="B522" s="0" t="s">
        <v>269</v>
      </c>
      <c r="C522" s="0" t="s">
        <v>268</v>
      </c>
    </row>
    <row r="523" customFormat="false" ht="12.75" hidden="false" customHeight="false" outlineLevel="0" collapsed="false">
      <c r="A523" s="3" t="n">
        <v>520</v>
      </c>
      <c r="B523" s="0" t="s">
        <v>267</v>
      </c>
      <c r="C523" s="0" t="s">
        <v>266</v>
      </c>
    </row>
    <row r="524" customFormat="false" ht="12.75" hidden="false" customHeight="false" outlineLevel="0" collapsed="false">
      <c r="A524" s="3" t="n">
        <v>521</v>
      </c>
      <c r="B524" s="0" t="s">
        <v>265</v>
      </c>
      <c r="C524" s="0" t="s">
        <v>264</v>
      </c>
    </row>
    <row r="525" customFormat="false" ht="12.75" hidden="false" customHeight="false" outlineLevel="0" collapsed="false">
      <c r="A525" s="3" t="n">
        <v>522</v>
      </c>
      <c r="B525" s="0" t="s">
        <v>263</v>
      </c>
      <c r="C525" s="0" t="s">
        <v>262</v>
      </c>
    </row>
    <row r="526" customFormat="false" ht="12.75" hidden="false" customHeight="false" outlineLevel="0" collapsed="false">
      <c r="A526" s="3" t="n">
        <v>523</v>
      </c>
      <c r="B526" s="0" t="s">
        <v>261</v>
      </c>
      <c r="C526" s="0" t="s">
        <v>260</v>
      </c>
    </row>
    <row r="527" customFormat="false" ht="12.75" hidden="false" customHeight="false" outlineLevel="0" collapsed="false">
      <c r="A527" s="3" t="n">
        <v>524</v>
      </c>
      <c r="B527" s="0" t="s">
        <v>259</v>
      </c>
      <c r="C527" s="0" t="s">
        <v>258</v>
      </c>
    </row>
    <row r="528" customFormat="false" ht="12.75" hidden="false" customHeight="false" outlineLevel="0" collapsed="false">
      <c r="A528" s="3" t="n">
        <v>525</v>
      </c>
      <c r="B528" s="0" t="s">
        <v>257</v>
      </c>
      <c r="C528" s="0" t="s">
        <v>256</v>
      </c>
    </row>
    <row r="529" customFormat="false" ht="12.75" hidden="false" customHeight="false" outlineLevel="0" collapsed="false">
      <c r="A529" s="3" t="n">
        <v>526</v>
      </c>
      <c r="B529" s="0" t="s">
        <v>255</v>
      </c>
      <c r="C529" s="0" t="s">
        <v>254</v>
      </c>
    </row>
    <row r="530" customFormat="false" ht="12.75" hidden="false" customHeight="false" outlineLevel="0" collapsed="false">
      <c r="A530" s="3" t="n">
        <v>527</v>
      </c>
      <c r="B530" s="0" t="s">
        <v>253</v>
      </c>
      <c r="C530" s="0" t="s">
        <v>252</v>
      </c>
    </row>
    <row r="531" customFormat="false" ht="12.75" hidden="false" customHeight="false" outlineLevel="0" collapsed="false">
      <c r="A531" s="3" t="n">
        <v>528</v>
      </c>
      <c r="B531" s="0" t="s">
        <v>251</v>
      </c>
      <c r="C531" s="0" t="s">
        <v>250</v>
      </c>
    </row>
    <row r="532" customFormat="false" ht="12.75" hidden="false" customHeight="false" outlineLevel="0" collapsed="false">
      <c r="A532" s="3" t="n">
        <v>529</v>
      </c>
      <c r="B532" s="0" t="s">
        <v>249</v>
      </c>
      <c r="C532" s="0" t="s">
        <v>248</v>
      </c>
    </row>
    <row r="533" customFormat="false" ht="12.75" hidden="false" customHeight="false" outlineLevel="0" collapsed="false">
      <c r="A533" s="3" t="n">
        <v>530</v>
      </c>
      <c r="B533" s="0" t="s">
        <v>247</v>
      </c>
      <c r="C533" s="0" t="s">
        <v>246</v>
      </c>
    </row>
    <row r="534" customFormat="false" ht="12.75" hidden="false" customHeight="false" outlineLevel="0" collapsed="false">
      <c r="A534" s="3" t="n">
        <v>531</v>
      </c>
      <c r="B534" s="0" t="s">
        <v>245</v>
      </c>
      <c r="C534" s="0" t="s">
        <v>244</v>
      </c>
    </row>
    <row r="535" customFormat="false" ht="12.75" hidden="false" customHeight="false" outlineLevel="0" collapsed="false">
      <c r="A535" s="3" t="n">
        <v>532</v>
      </c>
      <c r="B535" s="0" t="s">
        <v>243</v>
      </c>
      <c r="C535" s="0" t="s">
        <v>242</v>
      </c>
    </row>
    <row r="536" customFormat="false" ht="12.75" hidden="false" customHeight="false" outlineLevel="0" collapsed="false">
      <c r="A536" s="3" t="n">
        <v>533</v>
      </c>
      <c r="B536" s="0" t="s">
        <v>241</v>
      </c>
      <c r="C536" s="0" t="s">
        <v>240</v>
      </c>
    </row>
    <row r="537" customFormat="false" ht="12.75" hidden="false" customHeight="false" outlineLevel="0" collapsed="false">
      <c r="A537" s="3" t="n">
        <v>534</v>
      </c>
      <c r="B537" s="0" t="s">
        <v>239</v>
      </c>
      <c r="C537" s="0" t="s">
        <v>238</v>
      </c>
    </row>
    <row r="538" customFormat="false" ht="12.75" hidden="false" customHeight="false" outlineLevel="0" collapsed="false">
      <c r="A538" s="3" t="n">
        <v>535</v>
      </c>
      <c r="B538" s="0" t="s">
        <v>237</v>
      </c>
      <c r="C538" s="0" t="s">
        <v>236</v>
      </c>
    </row>
    <row r="539" customFormat="false" ht="12.75" hidden="false" customHeight="false" outlineLevel="0" collapsed="false">
      <c r="A539" s="3" t="n">
        <v>536</v>
      </c>
      <c r="B539" s="0" t="s">
        <v>235</v>
      </c>
      <c r="C539" s="0" t="s">
        <v>234</v>
      </c>
    </row>
    <row r="540" customFormat="false" ht="12.75" hidden="false" customHeight="false" outlineLevel="0" collapsed="false">
      <c r="A540" s="3" t="n">
        <v>537</v>
      </c>
      <c r="B540" s="0" t="s">
        <v>233</v>
      </c>
      <c r="C540" s="0" t="s">
        <v>232</v>
      </c>
    </row>
    <row r="541" customFormat="false" ht="12.75" hidden="false" customHeight="false" outlineLevel="0" collapsed="false">
      <c r="A541" s="3" t="n">
        <v>538</v>
      </c>
      <c r="B541" s="0" t="s">
        <v>231</v>
      </c>
      <c r="C541" s="0" t="s">
        <v>230</v>
      </c>
    </row>
    <row r="542" customFormat="false" ht="12.75" hidden="false" customHeight="false" outlineLevel="0" collapsed="false">
      <c r="A542" s="3" t="n">
        <v>539</v>
      </c>
      <c r="B542" s="0" t="s">
        <v>229</v>
      </c>
      <c r="C542" s="0" t="s">
        <v>228</v>
      </c>
    </row>
    <row r="543" customFormat="false" ht="12.75" hidden="false" customHeight="false" outlineLevel="0" collapsed="false">
      <c r="A543" s="3" t="n">
        <v>540</v>
      </c>
      <c r="B543" s="0" t="s">
        <v>227</v>
      </c>
      <c r="C543" s="0" t="s">
        <v>226</v>
      </c>
    </row>
    <row r="544" customFormat="false" ht="12.75" hidden="false" customHeight="false" outlineLevel="0" collapsed="false">
      <c r="A544" s="3" t="n">
        <v>541</v>
      </c>
      <c r="B544" s="0" t="s">
        <v>225</v>
      </c>
      <c r="C544" s="0" t="s">
        <v>224</v>
      </c>
    </row>
    <row r="545" customFormat="false" ht="12.75" hidden="false" customHeight="false" outlineLevel="0" collapsed="false">
      <c r="A545" s="3" t="n">
        <v>542</v>
      </c>
      <c r="B545" s="0" t="s">
        <v>223</v>
      </c>
      <c r="C545" s="0" t="s">
        <v>222</v>
      </c>
    </row>
    <row r="546" customFormat="false" ht="12.75" hidden="false" customHeight="false" outlineLevel="0" collapsed="false">
      <c r="A546" s="3" t="n">
        <v>543</v>
      </c>
      <c r="B546" s="0" t="s">
        <v>221</v>
      </c>
      <c r="C546" s="0" t="s">
        <v>220</v>
      </c>
    </row>
    <row r="547" customFormat="false" ht="12.75" hidden="false" customHeight="false" outlineLevel="0" collapsed="false">
      <c r="A547" s="3" t="n">
        <v>544</v>
      </c>
      <c r="B547" s="0" t="s">
        <v>219</v>
      </c>
      <c r="C547" s="0" t="s">
        <v>218</v>
      </c>
    </row>
    <row r="548" customFormat="false" ht="12.75" hidden="false" customHeight="false" outlineLevel="0" collapsed="false">
      <c r="A548" s="3" t="n">
        <v>545</v>
      </c>
      <c r="B548" s="0" t="s">
        <v>217</v>
      </c>
      <c r="C548" s="0" t="s">
        <v>216</v>
      </c>
    </row>
    <row r="549" customFormat="false" ht="12.75" hidden="false" customHeight="false" outlineLevel="0" collapsed="false">
      <c r="A549" s="3" t="n">
        <v>546</v>
      </c>
      <c r="B549" s="0" t="s">
        <v>215</v>
      </c>
      <c r="C549" s="0" t="s">
        <v>214</v>
      </c>
    </row>
    <row r="550" customFormat="false" ht="12.75" hidden="false" customHeight="false" outlineLevel="0" collapsed="false">
      <c r="A550" s="3" t="n">
        <v>547</v>
      </c>
      <c r="B550" s="0" t="s">
        <v>213</v>
      </c>
      <c r="C550" s="0" t="s">
        <v>212</v>
      </c>
    </row>
    <row r="551" customFormat="false" ht="12.75" hidden="false" customHeight="false" outlineLevel="0" collapsed="false">
      <c r="A551" s="3" t="n">
        <v>548</v>
      </c>
      <c r="B551" s="0" t="s">
        <v>211</v>
      </c>
      <c r="C551" s="0" t="s">
        <v>210</v>
      </c>
    </row>
    <row r="552" customFormat="false" ht="12.75" hidden="false" customHeight="false" outlineLevel="0" collapsed="false">
      <c r="A552" s="3" t="n">
        <v>549</v>
      </c>
      <c r="B552" s="0" t="s">
        <v>209</v>
      </c>
      <c r="C552" s="0" t="s">
        <v>208</v>
      </c>
    </row>
    <row r="553" customFormat="false" ht="12.75" hidden="false" customHeight="false" outlineLevel="0" collapsed="false">
      <c r="A553" s="3" t="n">
        <v>550</v>
      </c>
      <c r="B553" s="0" t="s">
        <v>207</v>
      </c>
      <c r="C553" s="0" t="s">
        <v>206</v>
      </c>
    </row>
    <row r="554" customFormat="false" ht="12.75" hidden="false" customHeight="false" outlineLevel="0" collapsed="false">
      <c r="A554" s="3" t="n">
        <v>551</v>
      </c>
      <c r="B554" s="0" t="s">
        <v>205</v>
      </c>
      <c r="C554" s="0" t="s">
        <v>204</v>
      </c>
    </row>
    <row r="555" customFormat="false" ht="12.75" hidden="false" customHeight="false" outlineLevel="0" collapsed="false">
      <c r="A555" s="3" t="n">
        <v>552</v>
      </c>
      <c r="B555" s="0" t="s">
        <v>203</v>
      </c>
      <c r="C555" s="0" t="s">
        <v>202</v>
      </c>
    </row>
    <row r="556" customFormat="false" ht="12.75" hidden="false" customHeight="false" outlineLevel="0" collapsed="false">
      <c r="A556" s="3" t="n">
        <v>553</v>
      </c>
      <c r="B556" s="0" t="s">
        <v>201</v>
      </c>
      <c r="C556" s="0" t="s">
        <v>200</v>
      </c>
    </row>
    <row r="557" customFormat="false" ht="12.75" hidden="false" customHeight="false" outlineLevel="0" collapsed="false">
      <c r="A557" s="3" t="n">
        <v>554</v>
      </c>
      <c r="B557" s="0" t="s">
        <v>199</v>
      </c>
      <c r="C557" s="0" t="s">
        <v>198</v>
      </c>
    </row>
    <row r="558" customFormat="false" ht="12.75" hidden="false" customHeight="false" outlineLevel="0" collapsed="false">
      <c r="A558" s="3" t="n">
        <v>555</v>
      </c>
      <c r="B558" s="0" t="s">
        <v>197</v>
      </c>
      <c r="C558" s="0" t="s">
        <v>196</v>
      </c>
    </row>
    <row r="559" customFormat="false" ht="12.75" hidden="false" customHeight="false" outlineLevel="0" collapsed="false">
      <c r="A559" s="3" t="n">
        <v>556</v>
      </c>
      <c r="B559" s="0" t="s">
        <v>195</v>
      </c>
      <c r="C559" s="0" t="s">
        <v>194</v>
      </c>
    </row>
    <row r="560" customFormat="false" ht="12.75" hidden="false" customHeight="false" outlineLevel="0" collapsed="false">
      <c r="A560" s="3" t="n">
        <v>557</v>
      </c>
      <c r="B560" s="0" t="s">
        <v>193</v>
      </c>
      <c r="C560" s="0" t="s">
        <v>192</v>
      </c>
    </row>
    <row r="561" customFormat="false" ht="12.75" hidden="false" customHeight="false" outlineLevel="0" collapsed="false">
      <c r="A561" s="3" t="n">
        <v>558</v>
      </c>
      <c r="B561" s="0" t="s">
        <v>191</v>
      </c>
      <c r="C561" s="0" t="s">
        <v>190</v>
      </c>
    </row>
    <row r="562" customFormat="false" ht="12.75" hidden="false" customHeight="false" outlineLevel="0" collapsed="false">
      <c r="A562" s="3" t="n">
        <v>559</v>
      </c>
      <c r="B562" s="0" t="s">
        <v>189</v>
      </c>
      <c r="C562" s="0" t="s">
        <v>188</v>
      </c>
    </row>
    <row r="563" customFormat="false" ht="12.75" hidden="false" customHeight="false" outlineLevel="0" collapsed="false">
      <c r="A563" s="3" t="n">
        <v>560</v>
      </c>
      <c r="B563" s="0" t="s">
        <v>187</v>
      </c>
      <c r="C563" s="0" t="s">
        <v>186</v>
      </c>
    </row>
    <row r="564" customFormat="false" ht="12.75" hidden="false" customHeight="false" outlineLevel="0" collapsed="false">
      <c r="A564" s="3" t="n">
        <v>561</v>
      </c>
      <c r="B564" s="0" t="s">
        <v>185</v>
      </c>
      <c r="C564" s="0" t="s">
        <v>184</v>
      </c>
    </row>
    <row r="565" customFormat="false" ht="12.75" hidden="false" customHeight="false" outlineLevel="0" collapsed="false">
      <c r="A565" s="3" t="n">
        <v>562</v>
      </c>
      <c r="B565" s="0" t="s">
        <v>183</v>
      </c>
      <c r="C565" s="0" t="s">
        <v>182</v>
      </c>
    </row>
    <row r="566" customFormat="false" ht="12.75" hidden="false" customHeight="false" outlineLevel="0" collapsed="false">
      <c r="A566" s="3" t="n">
        <v>563</v>
      </c>
      <c r="B566" s="0" t="s">
        <v>181</v>
      </c>
      <c r="C566" s="0" t="s">
        <v>180</v>
      </c>
    </row>
    <row r="567" customFormat="false" ht="12.75" hidden="false" customHeight="false" outlineLevel="0" collapsed="false">
      <c r="A567" s="3" t="n">
        <v>564</v>
      </c>
      <c r="B567" s="0" t="s">
        <v>179</v>
      </c>
      <c r="C567" s="0" t="s">
        <v>178</v>
      </c>
    </row>
    <row r="568" customFormat="false" ht="12.75" hidden="false" customHeight="false" outlineLevel="0" collapsed="false">
      <c r="A568" s="3" t="n">
        <v>565</v>
      </c>
      <c r="B568" s="0" t="s">
        <v>177</v>
      </c>
      <c r="C568" s="0" t="s">
        <v>176</v>
      </c>
    </row>
    <row r="569" customFormat="false" ht="12.75" hidden="false" customHeight="false" outlineLevel="0" collapsed="false">
      <c r="A569" s="3" t="n">
        <v>566</v>
      </c>
      <c r="B569" s="0" t="s">
        <v>175</v>
      </c>
      <c r="C569" s="0" t="s">
        <v>174</v>
      </c>
    </row>
    <row r="570" customFormat="false" ht="12.75" hidden="false" customHeight="false" outlineLevel="0" collapsed="false">
      <c r="A570" s="3" t="n">
        <v>567</v>
      </c>
      <c r="B570" s="0" t="s">
        <v>173</v>
      </c>
      <c r="C570" s="0" t="s">
        <v>172</v>
      </c>
    </row>
    <row r="571" customFormat="false" ht="12.75" hidden="false" customHeight="false" outlineLevel="0" collapsed="false">
      <c r="A571" s="3" t="n">
        <v>568</v>
      </c>
      <c r="B571" s="0" t="s">
        <v>171</v>
      </c>
      <c r="C571" s="0" t="s">
        <v>170</v>
      </c>
    </row>
    <row r="572" customFormat="false" ht="12.75" hidden="false" customHeight="false" outlineLevel="0" collapsed="false">
      <c r="A572" s="3" t="n">
        <v>569</v>
      </c>
      <c r="B572" s="0" t="s">
        <v>169</v>
      </c>
      <c r="C572" s="0" t="s">
        <v>168</v>
      </c>
    </row>
    <row r="573" customFormat="false" ht="12.75" hidden="false" customHeight="false" outlineLevel="0" collapsed="false">
      <c r="A573" s="3" t="n">
        <v>570</v>
      </c>
      <c r="B573" s="0" t="s">
        <v>167</v>
      </c>
      <c r="C573" s="0" t="s">
        <v>166</v>
      </c>
    </row>
    <row r="574" customFormat="false" ht="12.75" hidden="false" customHeight="false" outlineLevel="0" collapsed="false">
      <c r="A574" s="3" t="n">
        <v>571</v>
      </c>
      <c r="B574" s="0" t="s">
        <v>165</v>
      </c>
      <c r="C574" s="0" t="s">
        <v>164</v>
      </c>
    </row>
    <row r="575" customFormat="false" ht="12.75" hidden="false" customHeight="false" outlineLevel="0" collapsed="false">
      <c r="A575" s="3" t="n">
        <v>572</v>
      </c>
      <c r="B575" s="0" t="s">
        <v>163</v>
      </c>
      <c r="C575" s="0" t="s">
        <v>162</v>
      </c>
    </row>
    <row r="576" customFormat="false" ht="12.75" hidden="false" customHeight="false" outlineLevel="0" collapsed="false">
      <c r="A576" s="3" t="n">
        <v>573</v>
      </c>
      <c r="B576" s="0" t="s">
        <v>161</v>
      </c>
      <c r="C576" s="0" t="s">
        <v>160</v>
      </c>
    </row>
    <row r="577" customFormat="false" ht="12.75" hidden="false" customHeight="false" outlineLevel="0" collapsed="false">
      <c r="A577" s="3" t="n">
        <v>574</v>
      </c>
      <c r="B577" s="0" t="s">
        <v>159</v>
      </c>
      <c r="C577" s="0" t="s">
        <v>158</v>
      </c>
    </row>
    <row r="578" customFormat="false" ht="12.75" hidden="false" customHeight="false" outlineLevel="0" collapsed="false">
      <c r="A578" s="3" t="n">
        <v>575</v>
      </c>
      <c r="B578" s="0" t="s">
        <v>157</v>
      </c>
      <c r="C578" s="0" t="s">
        <v>156</v>
      </c>
    </row>
    <row r="579" customFormat="false" ht="12.75" hidden="false" customHeight="false" outlineLevel="0" collapsed="false">
      <c r="A579" s="3" t="n">
        <v>576</v>
      </c>
      <c r="B579" s="0" t="s">
        <v>155</v>
      </c>
      <c r="C579" s="0" t="s">
        <v>154</v>
      </c>
    </row>
    <row r="580" customFormat="false" ht="12.75" hidden="false" customHeight="false" outlineLevel="0" collapsed="false">
      <c r="A580" s="3" t="n">
        <v>577</v>
      </c>
      <c r="B580" s="0" t="s">
        <v>153</v>
      </c>
      <c r="C580" s="0" t="s">
        <v>152</v>
      </c>
    </row>
    <row r="581" customFormat="false" ht="12.75" hidden="false" customHeight="false" outlineLevel="0" collapsed="false">
      <c r="A581" s="3" t="n">
        <v>578</v>
      </c>
      <c r="B581" s="0" t="s">
        <v>151</v>
      </c>
      <c r="C581" s="0" t="s">
        <v>150</v>
      </c>
    </row>
    <row r="582" customFormat="false" ht="12.75" hidden="false" customHeight="false" outlineLevel="0" collapsed="false">
      <c r="A582" s="3" t="n">
        <v>579</v>
      </c>
      <c r="B582" s="0" t="s">
        <v>149</v>
      </c>
      <c r="C582" s="0" t="s">
        <v>148</v>
      </c>
    </row>
    <row r="583" customFormat="false" ht="12.75" hidden="false" customHeight="false" outlineLevel="0" collapsed="false">
      <c r="A583" s="3" t="n">
        <v>580</v>
      </c>
      <c r="B583" s="0" t="s">
        <v>147</v>
      </c>
      <c r="C583" s="0" t="s">
        <v>146</v>
      </c>
    </row>
    <row r="584" customFormat="false" ht="12.75" hidden="false" customHeight="false" outlineLevel="0" collapsed="false">
      <c r="A584" s="3" t="n">
        <v>581</v>
      </c>
      <c r="B584" s="0" t="s">
        <v>145</v>
      </c>
      <c r="C584" s="0" t="s">
        <v>144</v>
      </c>
    </row>
    <row r="585" customFormat="false" ht="12.75" hidden="false" customHeight="false" outlineLevel="0" collapsed="false">
      <c r="A585" s="3" t="n">
        <v>582</v>
      </c>
      <c r="B585" s="0" t="s">
        <v>143</v>
      </c>
      <c r="C585" s="0" t="s">
        <v>142</v>
      </c>
    </row>
    <row r="586" customFormat="false" ht="12.75" hidden="false" customHeight="false" outlineLevel="0" collapsed="false">
      <c r="A586" s="3" t="n">
        <v>583</v>
      </c>
      <c r="B586" s="0" t="s">
        <v>141</v>
      </c>
      <c r="C586" s="0" t="s">
        <v>140</v>
      </c>
    </row>
    <row r="587" customFormat="false" ht="12.75" hidden="false" customHeight="false" outlineLevel="0" collapsed="false">
      <c r="A587" s="3" t="n">
        <v>584</v>
      </c>
      <c r="B587" s="0" t="s">
        <v>139</v>
      </c>
      <c r="C587" s="0" t="s">
        <v>138</v>
      </c>
    </row>
    <row r="588" customFormat="false" ht="12.75" hidden="false" customHeight="false" outlineLevel="0" collapsed="false">
      <c r="A588" s="3" t="n">
        <v>585</v>
      </c>
      <c r="B588" s="0" t="s">
        <v>137</v>
      </c>
      <c r="C588" s="0" t="s">
        <v>136</v>
      </c>
    </row>
    <row r="589" customFormat="false" ht="12.75" hidden="false" customHeight="false" outlineLevel="0" collapsed="false">
      <c r="A589" s="3" t="n">
        <v>586</v>
      </c>
      <c r="B589" s="0" t="s">
        <v>135</v>
      </c>
      <c r="C589" s="0" t="s">
        <v>134</v>
      </c>
    </row>
    <row r="590" customFormat="false" ht="12.75" hidden="false" customHeight="false" outlineLevel="0" collapsed="false">
      <c r="A590" s="3" t="n">
        <v>587</v>
      </c>
      <c r="B590" s="0" t="s">
        <v>133</v>
      </c>
      <c r="C590" s="0" t="s">
        <v>132</v>
      </c>
    </row>
    <row r="591" customFormat="false" ht="12.75" hidden="false" customHeight="false" outlineLevel="0" collapsed="false">
      <c r="A591" s="3" t="n">
        <v>588</v>
      </c>
      <c r="B591" s="0" t="s">
        <v>131</v>
      </c>
      <c r="C591" s="0" t="s">
        <v>130</v>
      </c>
    </row>
    <row r="592" customFormat="false" ht="12.75" hidden="false" customHeight="false" outlineLevel="0" collapsed="false">
      <c r="A592" s="3" t="n">
        <v>589</v>
      </c>
      <c r="B592" s="0" t="s">
        <v>129</v>
      </c>
      <c r="C592" s="0" t="s">
        <v>128</v>
      </c>
    </row>
    <row r="593" customFormat="false" ht="12.75" hidden="false" customHeight="false" outlineLevel="0" collapsed="false">
      <c r="A593" s="3" t="n">
        <v>590</v>
      </c>
      <c r="B593" s="0" t="s">
        <v>127</v>
      </c>
      <c r="C593" s="0" t="s">
        <v>126</v>
      </c>
    </row>
    <row r="594" customFormat="false" ht="12.75" hidden="false" customHeight="false" outlineLevel="0" collapsed="false">
      <c r="A594" s="3" t="n">
        <v>591</v>
      </c>
      <c r="B594" s="0" t="s">
        <v>125</v>
      </c>
      <c r="C594" s="0" t="s">
        <v>124</v>
      </c>
    </row>
    <row r="595" customFormat="false" ht="12.75" hidden="false" customHeight="false" outlineLevel="0" collapsed="false">
      <c r="A595" s="3" t="n">
        <v>592</v>
      </c>
      <c r="B595" s="0" t="s">
        <v>123</v>
      </c>
      <c r="C595" s="0" t="s">
        <v>122</v>
      </c>
    </row>
    <row r="596" customFormat="false" ht="12.75" hidden="false" customHeight="false" outlineLevel="0" collapsed="false">
      <c r="A596" s="3" t="n">
        <v>593</v>
      </c>
      <c r="B596" s="0" t="s">
        <v>121</v>
      </c>
      <c r="C596" s="0" t="s">
        <v>120</v>
      </c>
    </row>
    <row r="597" customFormat="false" ht="12.75" hidden="false" customHeight="false" outlineLevel="0" collapsed="false">
      <c r="A597" s="3" t="n">
        <v>594</v>
      </c>
      <c r="B597" s="0" t="s">
        <v>119</v>
      </c>
      <c r="C597" s="0" t="s">
        <v>118</v>
      </c>
    </row>
    <row r="598" customFormat="false" ht="12.75" hidden="false" customHeight="false" outlineLevel="0" collapsed="false">
      <c r="A598" s="3" t="n">
        <v>595</v>
      </c>
      <c r="B598" s="0" t="s">
        <v>117</v>
      </c>
      <c r="C598" s="0" t="s">
        <v>116</v>
      </c>
    </row>
    <row r="599" customFormat="false" ht="12.75" hidden="false" customHeight="false" outlineLevel="0" collapsed="false">
      <c r="A599" s="3" t="n">
        <v>596</v>
      </c>
      <c r="B599" s="0" t="s">
        <v>115</v>
      </c>
      <c r="C599" s="0" t="s">
        <v>114</v>
      </c>
    </row>
    <row r="600" customFormat="false" ht="12.75" hidden="false" customHeight="false" outlineLevel="0" collapsed="false">
      <c r="A600" s="3" t="n">
        <v>597</v>
      </c>
      <c r="B600" s="0" t="s">
        <v>113</v>
      </c>
      <c r="C600" s="0" t="s">
        <v>112</v>
      </c>
    </row>
    <row r="601" customFormat="false" ht="12.75" hidden="false" customHeight="false" outlineLevel="0" collapsed="false">
      <c r="A601" s="3" t="n">
        <v>598</v>
      </c>
      <c r="B601" s="0" t="s">
        <v>111</v>
      </c>
      <c r="C601" s="0" t="s">
        <v>110</v>
      </c>
    </row>
    <row r="602" customFormat="false" ht="12.75" hidden="false" customHeight="false" outlineLevel="0" collapsed="false">
      <c r="A602" s="3" t="n">
        <v>599</v>
      </c>
      <c r="B602" s="0" t="s">
        <v>109</v>
      </c>
      <c r="C602" s="0" t="s">
        <v>108</v>
      </c>
    </row>
    <row r="603" customFormat="false" ht="12.75" hidden="false" customHeight="false" outlineLevel="0" collapsed="false">
      <c r="A603" s="3" t="n">
        <v>600</v>
      </c>
      <c r="B603" s="0" t="s">
        <v>107</v>
      </c>
      <c r="C603" s="0" t="s">
        <v>106</v>
      </c>
    </row>
    <row r="604" customFormat="false" ht="12.75" hidden="false" customHeight="false" outlineLevel="0" collapsed="false">
      <c r="A604" s="3" t="n">
        <v>601</v>
      </c>
      <c r="B604" s="0" t="s">
        <v>105</v>
      </c>
      <c r="C604" s="0" t="s">
        <v>104</v>
      </c>
    </row>
    <row r="605" customFormat="false" ht="12.75" hidden="false" customHeight="false" outlineLevel="0" collapsed="false">
      <c r="A605" s="3" t="n">
        <v>602</v>
      </c>
      <c r="B605" s="0" t="s">
        <v>103</v>
      </c>
      <c r="C605" s="0" t="s">
        <v>102</v>
      </c>
    </row>
    <row r="606" customFormat="false" ht="12.75" hidden="false" customHeight="false" outlineLevel="0" collapsed="false">
      <c r="A606" s="3" t="n">
        <v>603</v>
      </c>
      <c r="B606" s="0" t="s">
        <v>101</v>
      </c>
      <c r="C606" s="0" t="s">
        <v>100</v>
      </c>
    </row>
    <row r="607" customFormat="false" ht="12.75" hidden="false" customHeight="false" outlineLevel="0" collapsed="false">
      <c r="A607" s="3" t="n">
        <v>604</v>
      </c>
      <c r="B607" s="0" t="s">
        <v>99</v>
      </c>
      <c r="C607" s="0" t="s">
        <v>98</v>
      </c>
    </row>
    <row r="608" customFormat="false" ht="12.75" hidden="false" customHeight="false" outlineLevel="0" collapsed="false">
      <c r="A608" s="3" t="n">
        <v>605</v>
      </c>
      <c r="B608" s="0" t="s">
        <v>97</v>
      </c>
      <c r="C608" s="0" t="s">
        <v>96</v>
      </c>
    </row>
    <row r="609" customFormat="false" ht="12.75" hidden="false" customHeight="false" outlineLevel="0" collapsed="false">
      <c r="A609" s="3" t="n">
        <v>606</v>
      </c>
      <c r="B609" s="0" t="s">
        <v>95</v>
      </c>
      <c r="C609" s="0" t="s">
        <v>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5T03:26:46Z</dcterms:created>
  <dc:creator>Wu</dc:creator>
  <dc:description/>
  <dc:language>en-US</dc:language>
  <cp:lastModifiedBy>wu</cp:lastModifiedBy>
  <dcterms:modified xsi:type="dcterms:W3CDTF">2008-11-19T00:34:23Z</dcterms:modified>
  <cp:revision>0</cp:revision>
  <dc:subject/>
  <dc:title/>
</cp:coreProperties>
</file>